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Molecular docking results" sheetId="1" r:id="rId1"/>
    <sheet name="sheet2" sheetId="2" r:id="rId2"/>
    <sheet name="Sheet3" sheetId="3" r:id="rId3"/>
  </sheets>
  <definedNames>
    <definedName name="_xlnm._FilterDatabase" localSheetId="1" hidden="1">sheet2!$C$1:$C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121">
  <si>
    <t>Table S2 Overall docking results</t>
  </si>
  <si>
    <t>Compound ID</t>
  </si>
  <si>
    <t>HH01</t>
  </si>
  <si>
    <t>HH02</t>
  </si>
  <si>
    <t>HH03</t>
  </si>
  <si>
    <t>HH04</t>
  </si>
  <si>
    <t>HH05</t>
  </si>
  <si>
    <t>HH06</t>
  </si>
  <si>
    <t>HH07</t>
  </si>
  <si>
    <t>HH08</t>
  </si>
  <si>
    <t>HH09</t>
  </si>
  <si>
    <t>HH10</t>
  </si>
  <si>
    <t>HH11</t>
  </si>
  <si>
    <t>HH12</t>
  </si>
  <si>
    <t>HH13</t>
  </si>
  <si>
    <t>HH14</t>
  </si>
  <si>
    <t>HH15</t>
  </si>
  <si>
    <t>Average binding affinity of compounds</t>
  </si>
  <si>
    <t>HJ001</t>
  </si>
  <si>
    <t>HJ002</t>
  </si>
  <si>
    <t>HJ003</t>
  </si>
  <si>
    <t>HJ004</t>
  </si>
  <si>
    <t>HJ005</t>
  </si>
  <si>
    <t>HJ006</t>
  </si>
  <si>
    <t>HJ007</t>
  </si>
  <si>
    <t>HJ008</t>
  </si>
  <si>
    <t>HJ009</t>
  </si>
  <si>
    <t>HJ010</t>
  </si>
  <si>
    <t>HJ011</t>
  </si>
  <si>
    <t>HJ012</t>
  </si>
  <si>
    <t>HJ013</t>
  </si>
  <si>
    <t>HJ014</t>
  </si>
  <si>
    <t>HJ015</t>
  </si>
  <si>
    <t>HJ016</t>
  </si>
  <si>
    <t>HJ017</t>
  </si>
  <si>
    <t>HJ018</t>
  </si>
  <si>
    <t>HJ019</t>
  </si>
  <si>
    <t>HJ020</t>
  </si>
  <si>
    <t>HJ021</t>
  </si>
  <si>
    <t>HJ022</t>
  </si>
  <si>
    <t>HJ023</t>
  </si>
  <si>
    <t>HJ024</t>
  </si>
  <si>
    <t>HJ025</t>
  </si>
  <si>
    <t>HJ026</t>
  </si>
  <si>
    <t>HJ027</t>
  </si>
  <si>
    <t>HJ028</t>
  </si>
  <si>
    <t>HJ029</t>
  </si>
  <si>
    <t>HJ030</t>
  </si>
  <si>
    <t>HJ031</t>
  </si>
  <si>
    <t>HJ032</t>
  </si>
  <si>
    <t>HJ033</t>
  </si>
  <si>
    <t>HJ034</t>
  </si>
  <si>
    <t>HJ035</t>
  </si>
  <si>
    <t>HJ036</t>
  </si>
  <si>
    <t>HJ037</t>
  </si>
  <si>
    <t>HJ038</t>
  </si>
  <si>
    <t>HJ039</t>
  </si>
  <si>
    <t>HJ040</t>
  </si>
  <si>
    <t>HJ041</t>
  </si>
  <si>
    <t>HJ042</t>
  </si>
  <si>
    <t>HJ043</t>
  </si>
  <si>
    <t>HJ044</t>
  </si>
  <si>
    <t>HJ045</t>
  </si>
  <si>
    <t>HJ046</t>
  </si>
  <si>
    <t>HJ047</t>
  </si>
  <si>
    <t>HJ048</t>
  </si>
  <si>
    <t>HJ049</t>
  </si>
  <si>
    <t>HJ050</t>
  </si>
  <si>
    <t>HJ051</t>
  </si>
  <si>
    <t>HJ052</t>
  </si>
  <si>
    <t>HJ053</t>
  </si>
  <si>
    <t>HJ054</t>
  </si>
  <si>
    <t>HJ055</t>
  </si>
  <si>
    <t>HJ056</t>
  </si>
  <si>
    <t>HJ057</t>
  </si>
  <si>
    <t>HJ058</t>
  </si>
  <si>
    <t>HJ059</t>
  </si>
  <si>
    <t>HJ060</t>
  </si>
  <si>
    <t>HJ061</t>
  </si>
  <si>
    <t>HJ062</t>
  </si>
  <si>
    <t>HJ063</t>
  </si>
  <si>
    <t>HJ064</t>
  </si>
  <si>
    <t>HJ065</t>
  </si>
  <si>
    <t>HJ066</t>
  </si>
  <si>
    <t>HJ067</t>
  </si>
  <si>
    <t>HJ068</t>
  </si>
  <si>
    <t>HJ069</t>
  </si>
  <si>
    <t>HJ070</t>
  </si>
  <si>
    <t>HJ071</t>
  </si>
  <si>
    <t>HJ072</t>
  </si>
  <si>
    <t>HJ073</t>
  </si>
  <si>
    <t>HJ074</t>
  </si>
  <si>
    <t>HJ075</t>
  </si>
  <si>
    <t>HJ076</t>
  </si>
  <si>
    <t>HJ077</t>
  </si>
  <si>
    <t>HJ078</t>
  </si>
  <si>
    <t>HJ079</t>
  </si>
  <si>
    <t>HJ080</t>
  </si>
  <si>
    <t>HJ081</t>
  </si>
  <si>
    <t>HJ082</t>
  </si>
  <si>
    <t>HJ083</t>
  </si>
  <si>
    <t>HJ084</t>
  </si>
  <si>
    <t>HJ085</t>
  </si>
  <si>
    <t>HJ086</t>
  </si>
  <si>
    <t>HJ087</t>
  </si>
  <si>
    <t>HJ088</t>
  </si>
  <si>
    <t>HJ089</t>
  </si>
  <si>
    <t>HJ090</t>
  </si>
  <si>
    <t>HJ091</t>
  </si>
  <si>
    <t>HJ092</t>
  </si>
  <si>
    <t>HJ093</t>
  </si>
  <si>
    <t>HJ094</t>
  </si>
  <si>
    <t>HJ095</t>
  </si>
  <si>
    <t>HJ096</t>
  </si>
  <si>
    <t>HJ097</t>
  </si>
  <si>
    <t>HJ098</t>
  </si>
  <si>
    <t>HJ099</t>
  </si>
  <si>
    <t>HJ100</t>
  </si>
  <si>
    <t>HJ101</t>
  </si>
  <si>
    <t>Average binding affinity of targets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5"/>
  <sheetViews>
    <sheetView tabSelected="1" workbookViewId="0">
      <selection activeCell="C1" sqref="$A1:$XFD1048576"/>
    </sheetView>
  </sheetViews>
  <sheetFormatPr defaultColWidth="9" defaultRowHeight="15.5"/>
  <cols>
    <col min="1" max="1" width="13.3636363636364" style="4" customWidth="1"/>
    <col min="2" max="2" width="8.27272727272727" style="4" customWidth="1"/>
    <col min="3" max="3" width="8.36363636363636" style="4" customWidth="1"/>
    <col min="4" max="5" width="15.1818181818182" style="4"/>
    <col min="6" max="6" width="14" style="4"/>
    <col min="7" max="8" width="15.1818181818182" style="4"/>
    <col min="9" max="9" width="14" style="4"/>
    <col min="10" max="16" width="15.1818181818182" style="4"/>
    <col min="17" max="16384" width="9" style="5"/>
  </cols>
  <sheetData>
    <row r="1" ht="16.25" spans="1:1">
      <c r="A1" s="6" t="s">
        <v>0</v>
      </c>
    </row>
    <row r="2" spans="1:19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9" t="s">
        <v>17</v>
      </c>
      <c r="S2" s="10"/>
    </row>
    <row r="3" spans="1:17">
      <c r="A3" s="4" t="s">
        <v>18</v>
      </c>
      <c r="B3" s="4">
        <v>-5.141</v>
      </c>
      <c r="C3" s="4">
        <v>-5.626</v>
      </c>
      <c r="D3" s="4">
        <v>-5.626</v>
      </c>
      <c r="E3" s="4">
        <v>-4.5</v>
      </c>
      <c r="F3" s="4">
        <v>-5.297</v>
      </c>
      <c r="G3" s="4">
        <v>-5.956</v>
      </c>
      <c r="H3" s="4">
        <v>-4.704</v>
      </c>
      <c r="I3" s="4">
        <v>-5.825</v>
      </c>
      <c r="J3" s="4">
        <v>-5.962</v>
      </c>
      <c r="K3" s="4">
        <v>-6.377</v>
      </c>
      <c r="L3" s="4">
        <v>-6.218</v>
      </c>
      <c r="M3" s="4">
        <v>-5.892</v>
      </c>
      <c r="N3" s="4">
        <v>-5.63</v>
      </c>
      <c r="O3" s="4">
        <v>-5.869</v>
      </c>
      <c r="P3" s="4">
        <v>-5.666</v>
      </c>
      <c r="Q3" s="10">
        <v>-5.61926666666667</v>
      </c>
    </row>
    <row r="4" spans="1:17">
      <c r="A4" s="4" t="s">
        <v>19</v>
      </c>
      <c r="B4" s="4">
        <v>-6.412</v>
      </c>
      <c r="C4" s="4">
        <v>-5.487</v>
      </c>
      <c r="D4" s="4">
        <v>-4.653</v>
      </c>
      <c r="E4" s="4">
        <v>-4.999</v>
      </c>
      <c r="F4" s="4">
        <v>-5.726</v>
      </c>
      <c r="G4" s="4">
        <v>-5.669</v>
      </c>
      <c r="H4" s="4">
        <v>-6.147</v>
      </c>
      <c r="I4" s="4">
        <v>-6.416</v>
      </c>
      <c r="J4" s="4">
        <v>-5.489</v>
      </c>
      <c r="K4" s="4">
        <v>-5.958</v>
      </c>
      <c r="L4" s="4">
        <v>-5.064</v>
      </c>
      <c r="M4" s="4">
        <v>-5.692</v>
      </c>
      <c r="N4" s="4">
        <v>-5.208</v>
      </c>
      <c r="O4" s="4">
        <v>-5.286</v>
      </c>
      <c r="P4" s="4">
        <v>-5.404</v>
      </c>
      <c r="Q4" s="10">
        <v>-5.574</v>
      </c>
    </row>
    <row r="5" spans="1:17">
      <c r="A5" s="4" t="s">
        <v>20</v>
      </c>
      <c r="B5" s="4">
        <v>-6.263</v>
      </c>
      <c r="C5" s="4">
        <v>-7.02</v>
      </c>
      <c r="D5" s="4">
        <v>-6.657</v>
      </c>
      <c r="E5" s="4">
        <v>-5.167</v>
      </c>
      <c r="F5" s="4">
        <v>-6.173</v>
      </c>
      <c r="G5" s="4">
        <v>-8.254</v>
      </c>
      <c r="H5" s="4">
        <v>-5.315</v>
      </c>
      <c r="I5" s="4">
        <v>-6.283</v>
      </c>
      <c r="J5" s="4">
        <v>-7.506</v>
      </c>
      <c r="K5" s="4">
        <v>-7.935</v>
      </c>
      <c r="L5" s="4">
        <v>-6.03</v>
      </c>
      <c r="M5" s="4">
        <v>-6.753</v>
      </c>
      <c r="N5" s="4">
        <v>-7.063</v>
      </c>
      <c r="O5" s="4">
        <v>-7.952</v>
      </c>
      <c r="P5" s="4">
        <v>-8.158</v>
      </c>
      <c r="Q5" s="10">
        <v>-6.83526666666667</v>
      </c>
    </row>
    <row r="6" spans="1:17">
      <c r="A6" s="4" t="s">
        <v>21</v>
      </c>
      <c r="B6" s="4">
        <v>-5.916</v>
      </c>
      <c r="C6" s="4">
        <v>-6.497</v>
      </c>
      <c r="D6" s="4">
        <v>-5.848</v>
      </c>
      <c r="E6" s="4">
        <v>-5.354</v>
      </c>
      <c r="F6" s="4">
        <v>-5.808</v>
      </c>
      <c r="G6" s="4">
        <v>-5.006</v>
      </c>
      <c r="H6" s="4">
        <v>-4.831</v>
      </c>
      <c r="I6" s="4">
        <v>-5.813</v>
      </c>
      <c r="J6" s="4">
        <v>-6.791</v>
      </c>
      <c r="K6" s="4">
        <v>-6.528</v>
      </c>
      <c r="L6" s="4">
        <v>-6.202</v>
      </c>
      <c r="M6" s="4">
        <v>-5.567</v>
      </c>
      <c r="N6" s="4">
        <v>-6.261</v>
      </c>
      <c r="O6" s="4">
        <v>-7.616</v>
      </c>
      <c r="P6" s="4">
        <v>-7.391</v>
      </c>
      <c r="Q6" s="10">
        <v>-6.09526666666667</v>
      </c>
    </row>
    <row r="7" spans="1:17">
      <c r="A7" s="4" t="s">
        <v>22</v>
      </c>
      <c r="B7" s="4">
        <v>-6.906</v>
      </c>
      <c r="C7" s="4">
        <v>-6.419</v>
      </c>
      <c r="D7" s="4">
        <v>-6.373</v>
      </c>
      <c r="E7" s="4">
        <v>-5.435</v>
      </c>
      <c r="F7" s="4">
        <v>-6.062</v>
      </c>
      <c r="G7" s="4">
        <v>-6.049</v>
      </c>
      <c r="H7" s="4">
        <v>-6.275</v>
      </c>
      <c r="I7" s="4">
        <v>-7.043</v>
      </c>
      <c r="J7" s="4">
        <v>-5.822</v>
      </c>
      <c r="K7" s="4">
        <v>-6.499</v>
      </c>
      <c r="L7" s="4">
        <v>-5.901</v>
      </c>
      <c r="M7" s="4">
        <v>-6.177</v>
      </c>
      <c r="N7" s="4">
        <v>-5.508</v>
      </c>
      <c r="O7" s="4">
        <v>-6.213</v>
      </c>
      <c r="P7" s="4">
        <v>-6.343</v>
      </c>
      <c r="Q7" s="10">
        <v>-6.20166666666667</v>
      </c>
    </row>
    <row r="8" spans="1:17">
      <c r="A8" s="4" t="s">
        <v>23</v>
      </c>
      <c r="B8" s="4">
        <v>-6.829</v>
      </c>
      <c r="C8" s="4">
        <v>-5.816</v>
      </c>
      <c r="D8" s="4">
        <v>-5.443</v>
      </c>
      <c r="E8" s="4">
        <v>-4.502</v>
      </c>
      <c r="F8" s="4">
        <v>-6.051</v>
      </c>
      <c r="G8" s="4">
        <v>-6.355</v>
      </c>
      <c r="H8" s="4">
        <v>-4.709</v>
      </c>
      <c r="I8" s="4">
        <v>-6.717</v>
      </c>
      <c r="J8" s="4">
        <v>-5.825</v>
      </c>
      <c r="K8" s="4">
        <v>-6.744</v>
      </c>
      <c r="L8" s="4">
        <v>-5.759</v>
      </c>
      <c r="M8" s="4">
        <v>-5.769</v>
      </c>
      <c r="N8" s="4">
        <v>-5.662</v>
      </c>
      <c r="O8" s="4">
        <v>-6.11</v>
      </c>
      <c r="P8" s="4">
        <v>-6.227</v>
      </c>
      <c r="Q8" s="10">
        <v>-5.9012</v>
      </c>
    </row>
    <row r="9" spans="1:17">
      <c r="A9" s="4" t="s">
        <v>24</v>
      </c>
      <c r="B9" s="4">
        <v>-7.205</v>
      </c>
      <c r="C9" s="4">
        <v>-6.8</v>
      </c>
      <c r="D9" s="4">
        <v>-6.688</v>
      </c>
      <c r="E9" s="4">
        <v>-4.246</v>
      </c>
      <c r="F9" s="4">
        <v>-6.112</v>
      </c>
      <c r="G9" s="4">
        <v>-5.858</v>
      </c>
      <c r="H9" s="4">
        <v>-6.432</v>
      </c>
      <c r="I9" s="4">
        <v>-7.204</v>
      </c>
      <c r="J9" s="4">
        <v>-6.447</v>
      </c>
      <c r="K9" s="4">
        <v>-7.363</v>
      </c>
      <c r="L9" s="4">
        <v>-5.561</v>
      </c>
      <c r="M9" s="4">
        <v>-6.53</v>
      </c>
      <c r="N9" s="4">
        <v>-6.178</v>
      </c>
      <c r="O9" s="4">
        <v>-6.25</v>
      </c>
      <c r="P9" s="4">
        <v>-6.351</v>
      </c>
      <c r="Q9" s="10">
        <v>-6.34833333333333</v>
      </c>
    </row>
    <row r="10" spans="1:17">
      <c r="A10" s="4" t="s">
        <v>25</v>
      </c>
      <c r="B10" s="4">
        <v>-6.423</v>
      </c>
      <c r="C10" s="4">
        <v>-5.464</v>
      </c>
      <c r="D10" s="4">
        <v>-5.435</v>
      </c>
      <c r="E10" s="4">
        <v>-4.649</v>
      </c>
      <c r="F10" s="4">
        <v>-5.112</v>
      </c>
      <c r="G10" s="4">
        <v>-5.997</v>
      </c>
      <c r="H10" s="4">
        <v>-4.99</v>
      </c>
      <c r="I10" s="4">
        <v>-4.973</v>
      </c>
      <c r="J10" s="4">
        <v>-6.374</v>
      </c>
      <c r="K10" s="4">
        <v>-6.058</v>
      </c>
      <c r="L10" s="4">
        <v>-5.696</v>
      </c>
      <c r="M10" s="4">
        <v>-6.242</v>
      </c>
      <c r="N10" s="4">
        <v>-5.603</v>
      </c>
      <c r="O10" s="4">
        <v>-5.709</v>
      </c>
      <c r="P10" s="4">
        <v>-5.823</v>
      </c>
      <c r="Q10" s="10">
        <v>-5.63653333333333</v>
      </c>
    </row>
    <row r="11" spans="1:17">
      <c r="A11" s="4" t="s">
        <v>26</v>
      </c>
      <c r="B11" s="4">
        <v>-6.217</v>
      </c>
      <c r="C11" s="4">
        <v>-5.477</v>
      </c>
      <c r="D11" s="4">
        <v>-4.763</v>
      </c>
      <c r="E11" s="4">
        <v>-5.245</v>
      </c>
      <c r="F11" s="4">
        <v>-5.578</v>
      </c>
      <c r="G11" s="4">
        <v>-4.022</v>
      </c>
      <c r="H11" s="4">
        <v>-6.14</v>
      </c>
      <c r="I11" s="4">
        <v>-6.714</v>
      </c>
      <c r="J11" s="4">
        <v>-5.199</v>
      </c>
      <c r="K11" s="4">
        <v>-5.934</v>
      </c>
      <c r="L11" s="4">
        <v>-5.369</v>
      </c>
      <c r="M11" s="4">
        <v>-5.664</v>
      </c>
      <c r="N11" s="4">
        <v>-5.363</v>
      </c>
      <c r="O11" s="4">
        <v>-5.464</v>
      </c>
      <c r="P11" s="4">
        <v>-5.466</v>
      </c>
      <c r="Q11" s="10">
        <v>-5.50766666666667</v>
      </c>
    </row>
    <row r="12" spans="1:17">
      <c r="A12" s="4" t="s">
        <v>27</v>
      </c>
      <c r="B12" s="4">
        <v>-6.694</v>
      </c>
      <c r="C12" s="4">
        <v>-6.216</v>
      </c>
      <c r="D12" s="4">
        <v>-5.989</v>
      </c>
      <c r="E12" s="4">
        <v>-5.841</v>
      </c>
      <c r="F12" s="4">
        <v>-6.371</v>
      </c>
      <c r="G12" s="4">
        <v>-6.455</v>
      </c>
      <c r="H12" s="4">
        <v>-5.778</v>
      </c>
      <c r="I12" s="4">
        <v>-6.353</v>
      </c>
      <c r="J12" s="4">
        <v>-5.912</v>
      </c>
      <c r="K12" s="4">
        <v>-6.301</v>
      </c>
      <c r="L12" s="4">
        <v>-5.415</v>
      </c>
      <c r="M12" s="4">
        <v>-6.104</v>
      </c>
      <c r="N12" s="4">
        <v>-5.584</v>
      </c>
      <c r="O12" s="4">
        <v>-6.26</v>
      </c>
      <c r="P12" s="4">
        <v>-6.251</v>
      </c>
      <c r="Q12" s="10">
        <v>-6.1016</v>
      </c>
    </row>
    <row r="13" spans="1:17">
      <c r="A13" s="4" t="s">
        <v>28</v>
      </c>
      <c r="B13" s="4">
        <v>-6.356</v>
      </c>
      <c r="C13" s="4">
        <v>-5.345</v>
      </c>
      <c r="D13" s="4">
        <v>-5.327</v>
      </c>
      <c r="E13" s="4">
        <v>-4.428</v>
      </c>
      <c r="F13" s="4">
        <v>-5.18</v>
      </c>
      <c r="G13" s="4">
        <v>-6.001</v>
      </c>
      <c r="H13" s="4">
        <v>-5.269</v>
      </c>
      <c r="I13" s="4">
        <v>-5.144</v>
      </c>
      <c r="J13" s="4">
        <v>-6.103</v>
      </c>
      <c r="K13" s="4">
        <v>-5.834</v>
      </c>
      <c r="L13" s="4">
        <v>-5.606</v>
      </c>
      <c r="M13" s="4">
        <v>-6.573</v>
      </c>
      <c r="N13" s="4">
        <v>-5.562</v>
      </c>
      <c r="O13" s="4">
        <v>-5.779</v>
      </c>
      <c r="P13" s="4">
        <v>-5.846</v>
      </c>
      <c r="Q13" s="10">
        <v>-5.62353333333333</v>
      </c>
    </row>
    <row r="14" spans="1:17">
      <c r="A14" s="4" t="s">
        <v>29</v>
      </c>
      <c r="B14" s="4">
        <v>-6.709</v>
      </c>
      <c r="C14" s="4">
        <v>-5.959</v>
      </c>
      <c r="D14" s="4">
        <v>-5.179</v>
      </c>
      <c r="E14" s="4">
        <v>-5.419</v>
      </c>
      <c r="F14" s="4">
        <v>-6.509</v>
      </c>
      <c r="G14" s="4">
        <v>-6.028</v>
      </c>
      <c r="H14" s="4">
        <v>-6.139</v>
      </c>
      <c r="I14" s="4">
        <v>-6.881</v>
      </c>
      <c r="J14" s="4">
        <v>-5.949</v>
      </c>
      <c r="K14" s="4">
        <v>-6.272</v>
      </c>
      <c r="L14" s="4">
        <v>-5.635</v>
      </c>
      <c r="M14" s="4">
        <v>-5.949</v>
      </c>
      <c r="N14" s="4">
        <v>-5.806</v>
      </c>
      <c r="O14" s="4">
        <v>-5.978</v>
      </c>
      <c r="P14" s="4">
        <v>-6.111</v>
      </c>
      <c r="Q14" s="10">
        <v>-6.03486666666667</v>
      </c>
    </row>
    <row r="15" spans="1:17">
      <c r="A15" s="4" t="s">
        <v>30</v>
      </c>
      <c r="B15" s="4">
        <v>-6.224</v>
      </c>
      <c r="C15" s="4">
        <v>-5.622</v>
      </c>
      <c r="D15" s="4">
        <v>-5.402</v>
      </c>
      <c r="E15" s="4">
        <v>-4.449</v>
      </c>
      <c r="F15" s="4">
        <v>-5.248</v>
      </c>
      <c r="G15" s="4">
        <v>-6.207</v>
      </c>
      <c r="H15" s="4">
        <v>-5.324</v>
      </c>
      <c r="I15" s="4">
        <v>-5.35</v>
      </c>
      <c r="J15" s="4">
        <v>-6.232</v>
      </c>
      <c r="K15" s="4">
        <v>-5.952</v>
      </c>
      <c r="L15" s="4">
        <v>-5.513</v>
      </c>
      <c r="M15" s="4">
        <v>-6.661</v>
      </c>
      <c r="N15" s="4">
        <v>-5.625</v>
      </c>
      <c r="O15" s="4">
        <v>-5.796</v>
      </c>
      <c r="P15" s="4">
        <v>-6.02</v>
      </c>
      <c r="Q15" s="10">
        <v>-5.70833333333333</v>
      </c>
    </row>
    <row r="16" spans="1:17">
      <c r="A16" s="4" t="s">
        <v>31</v>
      </c>
      <c r="B16" s="4">
        <v>-6.161</v>
      </c>
      <c r="C16" s="4">
        <v>-6.612</v>
      </c>
      <c r="D16" s="4">
        <v>-5.894</v>
      </c>
      <c r="E16" s="4">
        <v>-4.469</v>
      </c>
      <c r="F16" s="4">
        <v>-6.973</v>
      </c>
      <c r="G16" s="4">
        <v>-5.155</v>
      </c>
      <c r="H16" s="4">
        <v>-6.365</v>
      </c>
      <c r="I16" s="4">
        <v>-6.5</v>
      </c>
      <c r="J16" s="4">
        <v>-6.526</v>
      </c>
      <c r="K16" s="4">
        <v>-6.821</v>
      </c>
      <c r="L16" s="4">
        <v>-5.967</v>
      </c>
      <c r="M16" s="4">
        <v>-6.368</v>
      </c>
      <c r="N16" s="4">
        <v>-6.083</v>
      </c>
      <c r="O16" s="4">
        <v>-6.478</v>
      </c>
      <c r="P16" s="4">
        <v>-6.417</v>
      </c>
      <c r="Q16" s="10">
        <v>-6.18593333333333</v>
      </c>
    </row>
    <row r="17" spans="1:17">
      <c r="A17" s="4" t="s">
        <v>32</v>
      </c>
      <c r="B17" s="4">
        <v>-5.203</v>
      </c>
      <c r="C17" s="4">
        <v>-5.77</v>
      </c>
      <c r="D17" s="4">
        <v>-5.843</v>
      </c>
      <c r="E17" s="4">
        <v>-4.775</v>
      </c>
      <c r="F17" s="4">
        <v>-5.375</v>
      </c>
      <c r="G17" s="4">
        <v>-6.267</v>
      </c>
      <c r="H17" s="4">
        <v>-4.777</v>
      </c>
      <c r="I17" s="4">
        <v>-4.944</v>
      </c>
      <c r="J17" s="4">
        <v>-5.248</v>
      </c>
      <c r="K17" s="4">
        <v>-5.849</v>
      </c>
      <c r="L17" s="4">
        <v>-6.329</v>
      </c>
      <c r="M17" s="4">
        <v>-5.784</v>
      </c>
      <c r="N17" s="4">
        <v>-6.035</v>
      </c>
      <c r="O17" s="4">
        <v>-6.127</v>
      </c>
      <c r="P17" s="4">
        <v>-6.526</v>
      </c>
      <c r="Q17" s="10">
        <v>-5.6568</v>
      </c>
    </row>
    <row r="18" spans="1:17">
      <c r="A18" s="4" t="s">
        <v>33</v>
      </c>
      <c r="B18" s="4">
        <v>-6.878</v>
      </c>
      <c r="C18" s="4">
        <v>-6.227</v>
      </c>
      <c r="D18" s="4">
        <v>-5.701</v>
      </c>
      <c r="E18" s="4">
        <v>-5.226</v>
      </c>
      <c r="F18" s="4">
        <v>-6.663</v>
      </c>
      <c r="G18" s="4">
        <v>-4.764</v>
      </c>
      <c r="H18" s="4">
        <v>-6.356</v>
      </c>
      <c r="I18" s="4">
        <v>-7.279</v>
      </c>
      <c r="J18" s="4">
        <v>-6.209</v>
      </c>
      <c r="K18" s="4">
        <v>-7.062</v>
      </c>
      <c r="L18" s="4">
        <v>-6.32</v>
      </c>
      <c r="M18" s="4">
        <v>-6.091</v>
      </c>
      <c r="N18" s="4">
        <v>-5.958</v>
      </c>
      <c r="O18" s="4">
        <v>-6.18</v>
      </c>
      <c r="P18" s="4">
        <v>-6.136</v>
      </c>
      <c r="Q18" s="10">
        <v>-6.20333333333333</v>
      </c>
    </row>
    <row r="19" spans="1:17">
      <c r="A19" s="4" t="s">
        <v>34</v>
      </c>
      <c r="B19" s="4">
        <v>-6.789</v>
      </c>
      <c r="C19" s="4">
        <v>-6.435</v>
      </c>
      <c r="D19" s="4">
        <v>-7.057</v>
      </c>
      <c r="E19" s="4">
        <v>-5.619</v>
      </c>
      <c r="F19" s="4">
        <v>-7.769</v>
      </c>
      <c r="G19" s="4">
        <v>-4.677</v>
      </c>
      <c r="H19" s="4">
        <v>-5.933</v>
      </c>
      <c r="I19" s="4">
        <v>-6.98</v>
      </c>
      <c r="J19" s="4">
        <v>-6.69</v>
      </c>
      <c r="K19" s="4">
        <v>-7.231</v>
      </c>
      <c r="L19" s="4">
        <v>-5.98</v>
      </c>
      <c r="M19" s="4">
        <v>-5.83</v>
      </c>
      <c r="N19" s="4">
        <v>-6.726</v>
      </c>
      <c r="O19" s="4">
        <v>-7.654</v>
      </c>
      <c r="P19" s="4">
        <v>-7.927</v>
      </c>
      <c r="Q19" s="10">
        <v>-6.6198</v>
      </c>
    </row>
    <row r="20" spans="1:17">
      <c r="A20" s="4" t="s">
        <v>35</v>
      </c>
      <c r="B20" s="4">
        <v>-4.422</v>
      </c>
      <c r="C20" s="4">
        <v>-3.884</v>
      </c>
      <c r="D20" s="4">
        <v>-3.85</v>
      </c>
      <c r="E20" s="4">
        <v>-4.231</v>
      </c>
      <c r="F20" s="4">
        <v>-4.125</v>
      </c>
      <c r="G20" s="4">
        <v>-3.607</v>
      </c>
      <c r="H20" s="4">
        <v>-4.146</v>
      </c>
      <c r="I20" s="4">
        <v>-4.503</v>
      </c>
      <c r="J20" s="4">
        <v>-3.769</v>
      </c>
      <c r="K20" s="4">
        <v>-4.352</v>
      </c>
      <c r="L20" s="4">
        <v>-4.064</v>
      </c>
      <c r="M20" s="4">
        <v>-3.755</v>
      </c>
      <c r="N20" s="4">
        <v>-3.751</v>
      </c>
      <c r="O20" s="4">
        <v>-3.649</v>
      </c>
      <c r="P20" s="4">
        <v>-4.1</v>
      </c>
      <c r="Q20" s="10">
        <v>-4.01386666666667</v>
      </c>
    </row>
    <row r="21" spans="1:17">
      <c r="A21" s="4" t="s">
        <v>36</v>
      </c>
      <c r="B21" s="4">
        <v>-6.242</v>
      </c>
      <c r="C21" s="4">
        <v>-6.307</v>
      </c>
      <c r="D21" s="4">
        <v>-5.864</v>
      </c>
      <c r="E21" s="4">
        <v>-5.122</v>
      </c>
      <c r="F21" s="4">
        <v>-5.63</v>
      </c>
      <c r="G21" s="4">
        <v>-5.072</v>
      </c>
      <c r="H21" s="4">
        <v>-4.77</v>
      </c>
      <c r="I21" s="4">
        <v>-5.432</v>
      </c>
      <c r="J21" s="4">
        <v>-6.739</v>
      </c>
      <c r="K21" s="4">
        <v>-6.841</v>
      </c>
      <c r="L21" s="4">
        <v>-6.396</v>
      </c>
      <c r="M21" s="4">
        <v>-6.608</v>
      </c>
      <c r="N21" s="4">
        <v>-6.497</v>
      </c>
      <c r="O21" s="4">
        <v>-6.768</v>
      </c>
      <c r="P21" s="4">
        <v>-6.571</v>
      </c>
      <c r="Q21" s="10">
        <v>-6.05726666666667</v>
      </c>
    </row>
    <row r="22" spans="1:17">
      <c r="A22" s="4" t="s">
        <v>37</v>
      </c>
      <c r="B22" s="4">
        <v>-6.048</v>
      </c>
      <c r="C22" s="4">
        <v>-5.646</v>
      </c>
      <c r="D22" s="4">
        <v>-5.572</v>
      </c>
      <c r="E22" s="4">
        <v>-4.513</v>
      </c>
      <c r="F22" s="4">
        <v>-5.388</v>
      </c>
      <c r="G22" s="4">
        <v>-5.732</v>
      </c>
      <c r="H22" s="4">
        <v>-4.772</v>
      </c>
      <c r="I22" s="4">
        <v>-5.282</v>
      </c>
      <c r="J22" s="4">
        <v>-5.801</v>
      </c>
      <c r="K22" s="4">
        <v>-6.367</v>
      </c>
      <c r="L22" s="4">
        <v>-5.68</v>
      </c>
      <c r="M22" s="4">
        <v>-5.943</v>
      </c>
      <c r="N22" s="4">
        <v>-5.924</v>
      </c>
      <c r="O22" s="4">
        <v>-5.71</v>
      </c>
      <c r="P22" s="4">
        <v>-5.955</v>
      </c>
      <c r="Q22" s="10">
        <v>-5.6222</v>
      </c>
    </row>
    <row r="23" spans="1:17">
      <c r="A23" s="4" t="s">
        <v>38</v>
      </c>
      <c r="B23" s="4">
        <v>-7.738</v>
      </c>
      <c r="C23" s="4">
        <v>-7.43</v>
      </c>
      <c r="D23" s="4">
        <v>-6.771</v>
      </c>
      <c r="E23" s="4">
        <v>-5.46</v>
      </c>
      <c r="F23" s="4">
        <v>-6.564</v>
      </c>
      <c r="G23" s="4">
        <v>-8.493</v>
      </c>
      <c r="H23" s="4">
        <v>-5.744</v>
      </c>
      <c r="I23" s="4">
        <v>-6.236</v>
      </c>
      <c r="J23" s="4">
        <v>-8.018</v>
      </c>
      <c r="K23" s="4">
        <v>-7.451</v>
      </c>
      <c r="L23" s="4">
        <v>-6.366</v>
      </c>
      <c r="M23" s="4">
        <v>-7.486</v>
      </c>
      <c r="N23" s="4">
        <v>-7.217</v>
      </c>
      <c r="O23" s="4">
        <v>-7.43</v>
      </c>
      <c r="P23" s="4">
        <v>-7.884</v>
      </c>
      <c r="Q23" s="10">
        <v>-7.08586666666667</v>
      </c>
    </row>
    <row r="24" spans="1:17">
      <c r="A24" s="4" t="s">
        <v>39</v>
      </c>
      <c r="B24" s="4">
        <v>-6.927</v>
      </c>
      <c r="C24" s="4">
        <v>-7.553</v>
      </c>
      <c r="D24" s="4">
        <v>-6.508</v>
      </c>
      <c r="E24" s="4">
        <v>-6.3</v>
      </c>
      <c r="F24" s="4">
        <v>-7.36</v>
      </c>
      <c r="G24" s="4">
        <v>-5.921</v>
      </c>
      <c r="H24" s="4">
        <v>-6.225</v>
      </c>
      <c r="I24" s="4">
        <v>-6.48</v>
      </c>
      <c r="J24" s="4">
        <v>-6.603</v>
      </c>
      <c r="K24" s="4">
        <v>-8</v>
      </c>
      <c r="L24" s="4">
        <v>-7.176</v>
      </c>
      <c r="M24" s="4">
        <v>-6.641</v>
      </c>
      <c r="N24" s="4">
        <v>-6.719</v>
      </c>
      <c r="O24" s="4">
        <v>-7.435</v>
      </c>
      <c r="P24" s="4">
        <v>-7.676</v>
      </c>
      <c r="Q24" s="10">
        <v>-6.9016</v>
      </c>
    </row>
    <row r="25" spans="1:17">
      <c r="A25" s="4" t="s">
        <v>40</v>
      </c>
      <c r="B25" s="4">
        <v>-7.266</v>
      </c>
      <c r="C25" s="4">
        <v>-7.272</v>
      </c>
      <c r="D25" s="4">
        <v>-6.531</v>
      </c>
      <c r="E25" s="4">
        <v>-5.746</v>
      </c>
      <c r="F25" s="4">
        <v>-7.518</v>
      </c>
      <c r="G25" s="4">
        <v>-6.018</v>
      </c>
      <c r="H25" s="4">
        <v>-6.449</v>
      </c>
      <c r="I25" s="4">
        <v>-6.591</v>
      </c>
      <c r="J25" s="4">
        <v>-6.147</v>
      </c>
      <c r="K25" s="4">
        <v>-7.82</v>
      </c>
      <c r="L25" s="4">
        <v>-7.095</v>
      </c>
      <c r="M25" s="4">
        <v>-6.527</v>
      </c>
      <c r="N25" s="4">
        <v>-6.575</v>
      </c>
      <c r="O25" s="4">
        <v>-7.104</v>
      </c>
      <c r="P25" s="4">
        <v>-6.809</v>
      </c>
      <c r="Q25" s="10">
        <v>-6.76453333333333</v>
      </c>
    </row>
    <row r="26" spans="1:17">
      <c r="A26" s="4" t="s">
        <v>41</v>
      </c>
      <c r="B26" s="4">
        <v>-6.395</v>
      </c>
      <c r="C26" s="4">
        <v>-6.272</v>
      </c>
      <c r="D26" s="4">
        <v>-6.751</v>
      </c>
      <c r="E26" s="4">
        <v>-4.387</v>
      </c>
      <c r="F26" s="4">
        <v>-5.624</v>
      </c>
      <c r="G26" s="4">
        <v>-4.643</v>
      </c>
      <c r="H26" s="4">
        <v>-5.727</v>
      </c>
      <c r="I26" s="4">
        <v>-7.439</v>
      </c>
      <c r="J26" s="4">
        <v>-6.833</v>
      </c>
      <c r="K26" s="4">
        <v>-7.105</v>
      </c>
      <c r="L26" s="4">
        <v>-6.304</v>
      </c>
      <c r="M26" s="4">
        <v>-6.673</v>
      </c>
      <c r="N26" s="4">
        <v>-6.503</v>
      </c>
      <c r="O26" s="4">
        <v>-6.659</v>
      </c>
      <c r="P26" s="4">
        <v>-6.714</v>
      </c>
      <c r="Q26" s="10">
        <v>-6.2686</v>
      </c>
    </row>
    <row r="27" spans="1:17">
      <c r="A27" s="4" t="s">
        <v>42</v>
      </c>
      <c r="B27" s="4">
        <v>-2.236</v>
      </c>
      <c r="C27" s="4">
        <v>-2.236</v>
      </c>
      <c r="D27" s="4">
        <v>-2.401</v>
      </c>
      <c r="E27" s="4">
        <v>-2.266</v>
      </c>
      <c r="F27" s="4">
        <v>-2.318</v>
      </c>
      <c r="G27" s="4">
        <v>-2.222</v>
      </c>
      <c r="H27" s="4">
        <v>-2.13</v>
      </c>
      <c r="I27" s="4">
        <v>-2.425</v>
      </c>
      <c r="J27" s="4">
        <v>-2.336</v>
      </c>
      <c r="K27" s="4">
        <v>-2.415</v>
      </c>
      <c r="L27" s="4">
        <v>-2.323</v>
      </c>
      <c r="M27" s="4">
        <v>-2.109</v>
      </c>
      <c r="N27" s="4">
        <v>-2.165</v>
      </c>
      <c r="O27" s="4">
        <v>-2.087</v>
      </c>
      <c r="P27" s="4">
        <v>-2.093</v>
      </c>
      <c r="Q27" s="10">
        <v>-2.2508</v>
      </c>
    </row>
    <row r="28" spans="1:17">
      <c r="A28" s="4" t="s">
        <v>43</v>
      </c>
      <c r="B28" s="4">
        <v>-7.85</v>
      </c>
      <c r="C28" s="4">
        <v>-6.326</v>
      </c>
      <c r="D28" s="4">
        <v>-5.158</v>
      </c>
      <c r="E28" s="4">
        <v>-4.996</v>
      </c>
      <c r="F28" s="4">
        <v>-6.386</v>
      </c>
      <c r="G28" s="4">
        <v>-4.009</v>
      </c>
      <c r="H28" s="4">
        <v>-6.289</v>
      </c>
      <c r="I28" s="4">
        <v>-7.162</v>
      </c>
      <c r="J28" s="4">
        <v>-6.189</v>
      </c>
      <c r="K28" s="4">
        <v>-7.049</v>
      </c>
      <c r="L28" s="4">
        <v>-5.582</v>
      </c>
      <c r="M28" s="4">
        <v>-6.078</v>
      </c>
      <c r="N28" s="4">
        <v>-7.081</v>
      </c>
      <c r="O28" s="4">
        <v>-6.233</v>
      </c>
      <c r="P28" s="4">
        <v>-6.115</v>
      </c>
      <c r="Q28" s="10">
        <v>-6.16686666666667</v>
      </c>
    </row>
    <row r="29" spans="1:17">
      <c r="A29" s="4" t="s">
        <v>44</v>
      </c>
      <c r="B29" s="4">
        <v>-6.575</v>
      </c>
      <c r="C29" s="4">
        <v>-7.341</v>
      </c>
      <c r="D29" s="4">
        <v>-6.504</v>
      </c>
      <c r="E29" s="4">
        <v>-5.766</v>
      </c>
      <c r="F29" s="4">
        <v>-7.342</v>
      </c>
      <c r="G29" s="4">
        <v>-5.403</v>
      </c>
      <c r="H29" s="4">
        <v>-5.606</v>
      </c>
      <c r="I29" s="4">
        <v>-7.117</v>
      </c>
      <c r="J29" s="4">
        <v>-7.313</v>
      </c>
      <c r="K29" s="4">
        <v>-6.991</v>
      </c>
      <c r="L29" s="4">
        <v>-6.56</v>
      </c>
      <c r="M29" s="4">
        <v>-6.446</v>
      </c>
      <c r="N29" s="4">
        <v>-6.879</v>
      </c>
      <c r="O29" s="4">
        <v>-6.497</v>
      </c>
      <c r="P29" s="4">
        <v>-7.042</v>
      </c>
      <c r="Q29" s="10">
        <v>-6.62546666666667</v>
      </c>
    </row>
    <row r="30" spans="1:17">
      <c r="A30" s="4" t="s">
        <v>45</v>
      </c>
      <c r="B30" s="4">
        <v>-6.228</v>
      </c>
      <c r="C30" s="4">
        <v>-7.288</v>
      </c>
      <c r="D30" s="4">
        <v>-6.904</v>
      </c>
      <c r="E30" s="4">
        <v>-5.582</v>
      </c>
      <c r="F30" s="4">
        <v>-6.623</v>
      </c>
      <c r="G30" s="4">
        <v>-5.849</v>
      </c>
      <c r="H30" s="4">
        <v>-5.651</v>
      </c>
      <c r="I30" s="4">
        <v>-6.661</v>
      </c>
      <c r="J30" s="4">
        <v>-7.779</v>
      </c>
      <c r="K30" s="4">
        <v>-7.434</v>
      </c>
      <c r="L30" s="4">
        <v>-6.921</v>
      </c>
      <c r="M30" s="4">
        <v>-5.993</v>
      </c>
      <c r="N30" s="4">
        <v>-7.153</v>
      </c>
      <c r="O30" s="4">
        <v>-7.915</v>
      </c>
      <c r="P30" s="4">
        <v>-8.486</v>
      </c>
      <c r="Q30" s="10">
        <v>-6.83113333333333</v>
      </c>
    </row>
    <row r="31" spans="1:17">
      <c r="A31" s="4" t="s">
        <v>46</v>
      </c>
      <c r="B31" s="4">
        <v>-6.674</v>
      </c>
      <c r="C31" s="4">
        <v>-5.792</v>
      </c>
      <c r="D31" s="4">
        <v>-4.954</v>
      </c>
      <c r="E31" s="4">
        <v>-3.974</v>
      </c>
      <c r="F31" s="4">
        <v>-5.779</v>
      </c>
      <c r="G31" s="4">
        <v>-4.38</v>
      </c>
      <c r="H31" s="4">
        <v>-5.389</v>
      </c>
      <c r="I31" s="4">
        <v>-7.062</v>
      </c>
      <c r="J31" s="4">
        <v>-6.263</v>
      </c>
      <c r="K31" s="4">
        <v>-6.625</v>
      </c>
      <c r="L31" s="4">
        <v>-5.865</v>
      </c>
      <c r="M31" s="4">
        <v>-4.704</v>
      </c>
      <c r="N31" s="4">
        <v>-5.626</v>
      </c>
      <c r="O31" s="4">
        <v>-5.373</v>
      </c>
      <c r="P31" s="4">
        <v>-6.162</v>
      </c>
      <c r="Q31" s="10">
        <v>-5.64146666666667</v>
      </c>
    </row>
    <row r="32" spans="1:17">
      <c r="A32" s="4" t="s">
        <v>47</v>
      </c>
      <c r="B32" s="4">
        <v>-7.045</v>
      </c>
      <c r="C32" s="4">
        <v>-7.432</v>
      </c>
      <c r="D32" s="4">
        <v>-6.346</v>
      </c>
      <c r="E32" s="4">
        <v>-6.319</v>
      </c>
      <c r="F32" s="4">
        <v>-7.862</v>
      </c>
      <c r="G32" s="4">
        <v>-5.884</v>
      </c>
      <c r="H32" s="4">
        <v>-7.024</v>
      </c>
      <c r="I32" s="4">
        <v>-6.931</v>
      </c>
      <c r="J32" s="4">
        <v>-6.15</v>
      </c>
      <c r="K32" s="4">
        <v>-7.71</v>
      </c>
      <c r="L32" s="4">
        <v>-7.263</v>
      </c>
      <c r="M32" s="4">
        <v>-7.35</v>
      </c>
      <c r="N32" s="4">
        <v>-6.893</v>
      </c>
      <c r="O32" s="4">
        <v>-7.791</v>
      </c>
      <c r="P32" s="4">
        <v>-7.426</v>
      </c>
      <c r="Q32" s="10">
        <v>-7.0284</v>
      </c>
    </row>
    <row r="33" spans="1:17">
      <c r="A33" s="4" t="s">
        <v>48</v>
      </c>
      <c r="B33" s="4">
        <v>-6.413</v>
      </c>
      <c r="C33" s="4">
        <v>-5.994</v>
      </c>
      <c r="D33" s="4">
        <v>-6.032</v>
      </c>
      <c r="E33" s="4">
        <v>-4.728</v>
      </c>
      <c r="F33" s="4">
        <v>-5.466</v>
      </c>
      <c r="G33" s="4">
        <v>-5.272</v>
      </c>
      <c r="H33" s="4">
        <v>-5.036</v>
      </c>
      <c r="I33" s="4">
        <v>-5.474</v>
      </c>
      <c r="J33" s="4">
        <v>-6.437</v>
      </c>
      <c r="K33" s="4">
        <v>-6.952</v>
      </c>
      <c r="L33" s="4">
        <v>-6.386</v>
      </c>
      <c r="M33" s="4">
        <v>-6.224</v>
      </c>
      <c r="N33" s="4">
        <v>-6.452</v>
      </c>
      <c r="O33" s="4">
        <v>-6.579</v>
      </c>
      <c r="P33" s="4">
        <v>-6.356</v>
      </c>
      <c r="Q33" s="10">
        <v>-5.98673333333333</v>
      </c>
    </row>
    <row r="34" spans="1:17">
      <c r="A34" s="4" t="s">
        <v>49</v>
      </c>
      <c r="B34" s="4">
        <v>-5.554</v>
      </c>
      <c r="C34" s="4">
        <v>-5.683</v>
      </c>
      <c r="D34" s="4">
        <v>-4.646</v>
      </c>
      <c r="E34" s="4">
        <v>-4.959</v>
      </c>
      <c r="F34" s="4">
        <v>-5.258</v>
      </c>
      <c r="G34" s="4">
        <v>-4.462</v>
      </c>
      <c r="H34" s="4">
        <v>-5.293</v>
      </c>
      <c r="I34" s="4">
        <v>-6.267</v>
      </c>
      <c r="J34" s="4">
        <v>-4.917</v>
      </c>
      <c r="K34" s="4">
        <v>-5.552</v>
      </c>
      <c r="L34" s="4">
        <v>-4.587</v>
      </c>
      <c r="M34" s="4">
        <v>-5.526</v>
      </c>
      <c r="N34" s="4">
        <v>-4.859</v>
      </c>
      <c r="O34" s="4">
        <v>-5.017</v>
      </c>
      <c r="P34" s="4">
        <v>-5.218</v>
      </c>
      <c r="Q34" s="10">
        <v>-5.18653333333333</v>
      </c>
    </row>
    <row r="35" spans="1:17">
      <c r="A35" s="4" t="s">
        <v>50</v>
      </c>
      <c r="B35" s="4">
        <v>-6.096</v>
      </c>
      <c r="C35" s="4">
        <v>-5.447</v>
      </c>
      <c r="D35" s="4">
        <v>-5.247</v>
      </c>
      <c r="E35" s="4">
        <v>-4.193</v>
      </c>
      <c r="F35" s="4">
        <v>-5.678</v>
      </c>
      <c r="G35" s="4">
        <v>-4.158</v>
      </c>
      <c r="H35" s="4">
        <v>-4.276</v>
      </c>
      <c r="I35" s="4">
        <v>-6.877</v>
      </c>
      <c r="J35" s="4">
        <v>-5.323</v>
      </c>
      <c r="K35" s="4">
        <v>-5.773</v>
      </c>
      <c r="L35" s="4">
        <v>-5.268</v>
      </c>
      <c r="M35" s="4">
        <v>-5.401</v>
      </c>
      <c r="N35" s="4">
        <v>-5.282</v>
      </c>
      <c r="O35" s="4">
        <v>-5.628</v>
      </c>
      <c r="P35" s="4">
        <v>-5.736</v>
      </c>
      <c r="Q35" s="10">
        <v>-5.35886666666667</v>
      </c>
    </row>
    <row r="36" spans="1:17">
      <c r="A36" s="4" t="s">
        <v>51</v>
      </c>
      <c r="B36" s="4">
        <v>-6.159</v>
      </c>
      <c r="C36" s="4">
        <v>-5.721</v>
      </c>
      <c r="D36" s="4">
        <v>-5.162</v>
      </c>
      <c r="E36" s="4">
        <v>-4.867</v>
      </c>
      <c r="F36" s="4">
        <v>-5.794</v>
      </c>
      <c r="G36" s="4">
        <v>-5.646</v>
      </c>
      <c r="H36" s="4">
        <v>-6.224</v>
      </c>
      <c r="I36" s="4">
        <v>-6.398</v>
      </c>
      <c r="J36" s="4">
        <v>-5.93</v>
      </c>
      <c r="K36" s="4">
        <v>-6.032</v>
      </c>
      <c r="L36" s="4">
        <v>-5.191</v>
      </c>
      <c r="M36" s="4">
        <v>-5.566</v>
      </c>
      <c r="N36" s="4">
        <v>-5.235</v>
      </c>
      <c r="O36" s="4">
        <v>-5.622</v>
      </c>
      <c r="P36" s="4">
        <v>-5.409</v>
      </c>
      <c r="Q36" s="10">
        <v>-5.66373333333333</v>
      </c>
    </row>
    <row r="37" spans="1:17">
      <c r="A37" s="4" t="s">
        <v>52</v>
      </c>
      <c r="B37" s="4">
        <v>-6.963</v>
      </c>
      <c r="C37" s="4">
        <v>-6.426</v>
      </c>
      <c r="D37" s="4">
        <v>-6.423</v>
      </c>
      <c r="E37" s="4">
        <v>-5.51</v>
      </c>
      <c r="F37" s="4">
        <v>-6.852</v>
      </c>
      <c r="G37" s="4">
        <v>-6.199</v>
      </c>
      <c r="H37" s="4">
        <v>-6.283</v>
      </c>
      <c r="I37" s="4">
        <v>-7.084</v>
      </c>
      <c r="J37" s="4">
        <v>-5.862</v>
      </c>
      <c r="K37" s="4">
        <v>-6.522</v>
      </c>
      <c r="L37" s="4">
        <v>-5.886</v>
      </c>
      <c r="M37" s="4">
        <v>-6.164</v>
      </c>
      <c r="N37" s="4">
        <v>-5.62</v>
      </c>
      <c r="O37" s="4">
        <v>-6.27</v>
      </c>
      <c r="P37" s="4">
        <v>-6.386</v>
      </c>
      <c r="Q37" s="10">
        <v>-6.29666666666667</v>
      </c>
    </row>
    <row r="38" spans="1:17">
      <c r="A38" s="4" t="s">
        <v>53</v>
      </c>
      <c r="B38" s="4">
        <v>-6.431</v>
      </c>
      <c r="C38" s="4">
        <v>-6.034</v>
      </c>
      <c r="D38" s="4">
        <v>-5.188</v>
      </c>
      <c r="E38" s="4">
        <v>-4.591</v>
      </c>
      <c r="F38" s="4">
        <v>-6.608</v>
      </c>
      <c r="G38" s="4">
        <v>-6.534</v>
      </c>
      <c r="H38" s="4">
        <v>-4.946</v>
      </c>
      <c r="I38" s="4">
        <v>-6.568</v>
      </c>
      <c r="J38" s="4">
        <v>-6.056</v>
      </c>
      <c r="K38" s="4">
        <v>-6.162</v>
      </c>
      <c r="L38" s="4">
        <v>-6.274</v>
      </c>
      <c r="M38" s="4">
        <v>-6.116</v>
      </c>
      <c r="N38" s="4">
        <v>-5.947</v>
      </c>
      <c r="O38" s="4">
        <v>-5.803</v>
      </c>
      <c r="P38" s="4">
        <v>-5.982</v>
      </c>
      <c r="Q38" s="10">
        <v>-5.94933333333333</v>
      </c>
    </row>
    <row r="39" spans="1:17">
      <c r="A39" s="4" t="s">
        <v>54</v>
      </c>
      <c r="B39" s="4">
        <v>-5.661</v>
      </c>
      <c r="C39" s="4">
        <v>-6.184</v>
      </c>
      <c r="D39" s="4">
        <v>-5.968</v>
      </c>
      <c r="E39" s="4">
        <v>-5.371</v>
      </c>
      <c r="F39" s="4">
        <v>-6.095</v>
      </c>
      <c r="G39" s="4">
        <v>-5.954</v>
      </c>
      <c r="H39" s="4">
        <v>-5.951</v>
      </c>
      <c r="I39" s="4">
        <v>-6.657</v>
      </c>
      <c r="J39" s="4">
        <v>-5.971</v>
      </c>
      <c r="K39" s="4">
        <v>-6.521</v>
      </c>
      <c r="L39" s="4">
        <v>-5.915</v>
      </c>
      <c r="M39" s="4">
        <v>-6.307</v>
      </c>
      <c r="N39" s="4">
        <v>-5.886</v>
      </c>
      <c r="O39" s="4">
        <v>-6.092</v>
      </c>
      <c r="P39" s="4">
        <v>-5.9</v>
      </c>
      <c r="Q39" s="10">
        <v>-6.02886666666667</v>
      </c>
    </row>
    <row r="40" spans="1:17">
      <c r="A40" s="4" t="s">
        <v>55</v>
      </c>
      <c r="B40" s="4">
        <v>-4.932</v>
      </c>
      <c r="C40" s="4">
        <v>-4.37</v>
      </c>
      <c r="D40" s="4">
        <v>-4.722</v>
      </c>
      <c r="E40" s="4">
        <v>-4.016</v>
      </c>
      <c r="F40" s="4">
        <v>-4.576</v>
      </c>
      <c r="G40" s="4">
        <v>-4.504</v>
      </c>
      <c r="H40" s="4">
        <v>-4.687</v>
      </c>
      <c r="I40" s="4">
        <v>-5.121</v>
      </c>
      <c r="J40" s="4">
        <v>-4.68</v>
      </c>
      <c r="K40" s="4">
        <v>-4.508</v>
      </c>
      <c r="L40" s="4">
        <v>-3.892</v>
      </c>
      <c r="M40" s="4">
        <v>-4.313</v>
      </c>
      <c r="N40" s="4">
        <v>-4.18</v>
      </c>
      <c r="O40" s="4">
        <v>-4.102</v>
      </c>
      <c r="P40" s="4">
        <v>-4.11</v>
      </c>
      <c r="Q40" s="10">
        <v>-4.44753333333333</v>
      </c>
    </row>
    <row r="41" spans="1:17">
      <c r="A41" s="4" t="s">
        <v>56</v>
      </c>
      <c r="B41" s="4">
        <v>-6.468</v>
      </c>
      <c r="C41" s="4">
        <v>-5.986</v>
      </c>
      <c r="D41" s="4">
        <v>-5.811</v>
      </c>
      <c r="E41" s="4">
        <v>-5.239</v>
      </c>
      <c r="F41" s="4">
        <v>-6.1</v>
      </c>
      <c r="G41" s="4">
        <v>-5.604</v>
      </c>
      <c r="H41" s="4">
        <v>-5.578</v>
      </c>
      <c r="I41" s="4">
        <v>-6.171</v>
      </c>
      <c r="J41" s="4">
        <v>-5.532</v>
      </c>
      <c r="K41" s="4">
        <v>-5.997</v>
      </c>
      <c r="L41" s="4">
        <v>-5.568</v>
      </c>
      <c r="M41" s="4">
        <v>-5.566</v>
      </c>
      <c r="N41" s="4">
        <v>-5.311</v>
      </c>
      <c r="O41" s="4">
        <v>-5.735</v>
      </c>
      <c r="P41" s="4">
        <v>-6.154</v>
      </c>
      <c r="Q41" s="10">
        <v>-5.788</v>
      </c>
    </row>
    <row r="42" spans="1:17">
      <c r="A42" s="4" t="s">
        <v>57</v>
      </c>
      <c r="B42" s="4">
        <v>-6.453</v>
      </c>
      <c r="C42" s="4">
        <v>-6.904</v>
      </c>
      <c r="D42" s="4">
        <v>-6.91</v>
      </c>
      <c r="E42" s="4">
        <v>-5.604</v>
      </c>
      <c r="F42" s="4">
        <v>-6.464</v>
      </c>
      <c r="G42" s="4">
        <v>-7.987</v>
      </c>
      <c r="H42" s="4">
        <v>-5.288</v>
      </c>
      <c r="I42" s="4">
        <v>-6.018</v>
      </c>
      <c r="J42" s="4">
        <v>-7.679</v>
      </c>
      <c r="K42" s="4">
        <v>-7.712</v>
      </c>
      <c r="L42" s="4">
        <v>-6.316</v>
      </c>
      <c r="M42" s="4">
        <v>-6.151</v>
      </c>
      <c r="N42" s="4">
        <v>-7.303</v>
      </c>
      <c r="O42" s="4">
        <v>-7.849</v>
      </c>
      <c r="P42" s="4">
        <v>-8.247</v>
      </c>
      <c r="Q42" s="10">
        <v>-6.859</v>
      </c>
    </row>
    <row r="43" spans="1:17">
      <c r="A43" s="4" t="s">
        <v>58</v>
      </c>
      <c r="B43" s="4">
        <v>-5.658</v>
      </c>
      <c r="C43" s="4">
        <v>-5.589</v>
      </c>
      <c r="D43" s="4">
        <v>-5.17</v>
      </c>
      <c r="E43" s="4">
        <v>-4.969</v>
      </c>
      <c r="F43" s="4">
        <v>-5.687</v>
      </c>
      <c r="G43" s="4">
        <v>-4.272</v>
      </c>
      <c r="H43" s="4">
        <v>-4.388</v>
      </c>
      <c r="I43" s="4">
        <v>-5.999</v>
      </c>
      <c r="J43" s="4">
        <v>-5.978</v>
      </c>
      <c r="K43" s="4">
        <v>-6.025</v>
      </c>
      <c r="L43" s="4">
        <v>-5.364</v>
      </c>
      <c r="M43" s="4">
        <v>-6.278</v>
      </c>
      <c r="N43" s="4">
        <v>-5.461</v>
      </c>
      <c r="O43" s="4">
        <v>-5.863</v>
      </c>
      <c r="P43" s="4">
        <v>-5.913</v>
      </c>
      <c r="Q43" s="10">
        <v>-5.5076</v>
      </c>
    </row>
    <row r="44" spans="1:17">
      <c r="A44" s="4" t="s">
        <v>59</v>
      </c>
      <c r="B44" s="4">
        <v>-6.404</v>
      </c>
      <c r="C44" s="4">
        <v>-5.861</v>
      </c>
      <c r="D44" s="4">
        <v>-5.945</v>
      </c>
      <c r="E44" s="4">
        <v>-5.19</v>
      </c>
      <c r="F44" s="4">
        <v>-5.802</v>
      </c>
      <c r="G44" s="4">
        <v>-5.545</v>
      </c>
      <c r="H44" s="4">
        <v>-6.16</v>
      </c>
      <c r="I44" s="4">
        <v>-6.833</v>
      </c>
      <c r="J44" s="4">
        <v>-5.525</v>
      </c>
      <c r="K44" s="4">
        <v>-6</v>
      </c>
      <c r="L44" s="4">
        <v>-5.639</v>
      </c>
      <c r="M44" s="4">
        <v>-5.795</v>
      </c>
      <c r="N44" s="4">
        <v>-5.611</v>
      </c>
      <c r="O44" s="4">
        <v>-6.258</v>
      </c>
      <c r="P44" s="4">
        <v>-6.071</v>
      </c>
      <c r="Q44" s="10">
        <v>-5.90926666666667</v>
      </c>
    </row>
    <row r="45" spans="1:17">
      <c r="A45" s="4" t="s">
        <v>60</v>
      </c>
      <c r="B45" s="4">
        <v>-6.767</v>
      </c>
      <c r="C45" s="4">
        <v>-6.208</v>
      </c>
      <c r="D45" s="4">
        <v>-5.311</v>
      </c>
      <c r="E45" s="4">
        <v>-4.871</v>
      </c>
      <c r="F45" s="4">
        <v>-6.774</v>
      </c>
      <c r="G45" s="4">
        <v>-5.822</v>
      </c>
      <c r="H45" s="4">
        <v>-6.479</v>
      </c>
      <c r="I45" s="4">
        <v>-7.154</v>
      </c>
      <c r="J45" s="4">
        <v>-5.902</v>
      </c>
      <c r="K45" s="4">
        <v>-6.04</v>
      </c>
      <c r="L45" s="4">
        <v>-5.8</v>
      </c>
      <c r="M45" s="4">
        <v>-5.912</v>
      </c>
      <c r="N45" s="4">
        <v>-5.519</v>
      </c>
      <c r="O45" s="4">
        <v>-5.957</v>
      </c>
      <c r="P45" s="4">
        <v>-6.002</v>
      </c>
      <c r="Q45" s="10">
        <v>-6.03453333333333</v>
      </c>
    </row>
    <row r="46" spans="1:17">
      <c r="A46" s="4" t="s">
        <v>61</v>
      </c>
      <c r="B46" s="4">
        <v>-6.359</v>
      </c>
      <c r="C46" s="4">
        <v>-6.796</v>
      </c>
      <c r="D46" s="4">
        <v>-6.555</v>
      </c>
      <c r="E46" s="4">
        <v>-5.448</v>
      </c>
      <c r="F46" s="4">
        <v>-6.255</v>
      </c>
      <c r="G46" s="4">
        <v>-5.576</v>
      </c>
      <c r="H46" s="4">
        <v>-5.355</v>
      </c>
      <c r="I46" s="4">
        <v>-5.931</v>
      </c>
      <c r="J46" s="4">
        <v>-7.33</v>
      </c>
      <c r="K46" s="4">
        <v>-7.332</v>
      </c>
      <c r="L46" s="4">
        <v>-6.171</v>
      </c>
      <c r="M46" s="4">
        <v>-6.172</v>
      </c>
      <c r="N46" s="4">
        <v>-7.325</v>
      </c>
      <c r="O46" s="4">
        <v>-7.508</v>
      </c>
      <c r="P46" s="4">
        <v>-7.88</v>
      </c>
      <c r="Q46" s="10">
        <v>-6.53286666666667</v>
      </c>
    </row>
    <row r="47" spans="1:17">
      <c r="A47" s="4" t="s">
        <v>62</v>
      </c>
      <c r="B47" s="4">
        <v>-6.789</v>
      </c>
      <c r="C47" s="4">
        <v>-5.785</v>
      </c>
      <c r="D47" s="4">
        <v>-5.586</v>
      </c>
      <c r="E47" s="4">
        <v>-4.251</v>
      </c>
      <c r="F47" s="4">
        <v>-5.184</v>
      </c>
      <c r="G47" s="4">
        <v>-6.496</v>
      </c>
      <c r="H47" s="4">
        <v>-4.472</v>
      </c>
      <c r="I47" s="4">
        <v>-5.352</v>
      </c>
      <c r="J47" s="4">
        <v>-5.678</v>
      </c>
      <c r="K47" s="4">
        <v>-5.802</v>
      </c>
      <c r="L47" s="4">
        <v>-5.493</v>
      </c>
      <c r="M47" s="4">
        <v>-6.209</v>
      </c>
      <c r="N47" s="4">
        <v>-5.459</v>
      </c>
      <c r="O47" s="4">
        <v>-5.709</v>
      </c>
      <c r="P47" s="4">
        <v>-5.856</v>
      </c>
      <c r="Q47" s="10">
        <v>-5.60806666666667</v>
      </c>
    </row>
    <row r="48" spans="1:17">
      <c r="A48" s="4" t="s">
        <v>63</v>
      </c>
      <c r="B48" s="4">
        <v>-5.609</v>
      </c>
      <c r="C48" s="4">
        <v>-5.911</v>
      </c>
      <c r="D48" s="4">
        <v>-5.436</v>
      </c>
      <c r="E48" s="4">
        <v>-5.314</v>
      </c>
      <c r="F48" s="4">
        <v>-6.385</v>
      </c>
      <c r="G48" s="4">
        <v>-4.395</v>
      </c>
      <c r="H48" s="4">
        <v>-5.66</v>
      </c>
      <c r="I48" s="4">
        <v>-6.673</v>
      </c>
      <c r="J48" s="4">
        <v>-5.661</v>
      </c>
      <c r="K48" s="4">
        <v>-6.305</v>
      </c>
      <c r="L48" s="4">
        <v>-5.707</v>
      </c>
      <c r="M48" s="4">
        <v>-6.072</v>
      </c>
      <c r="N48" s="4">
        <v>-5.57</v>
      </c>
      <c r="O48" s="4">
        <v>-5.878</v>
      </c>
      <c r="P48" s="4">
        <v>-6.11</v>
      </c>
      <c r="Q48" s="10">
        <v>-5.77906666666667</v>
      </c>
    </row>
    <row r="49" spans="1:17">
      <c r="A49" s="4" t="s">
        <v>64</v>
      </c>
      <c r="B49" s="4">
        <v>-6.975</v>
      </c>
      <c r="C49" s="4">
        <v>-6.758</v>
      </c>
      <c r="D49" s="4">
        <v>-5.84</v>
      </c>
      <c r="E49" s="4">
        <v>-5.415</v>
      </c>
      <c r="F49" s="4">
        <v>-6.546</v>
      </c>
      <c r="G49" s="4">
        <v>-5.74</v>
      </c>
      <c r="H49" s="4">
        <v>-5.944</v>
      </c>
      <c r="I49" s="4">
        <v>-6.592</v>
      </c>
      <c r="J49" s="4">
        <v>-5.978</v>
      </c>
      <c r="K49" s="4">
        <v>-6.455</v>
      </c>
      <c r="L49" s="4">
        <v>-5.872</v>
      </c>
      <c r="M49" s="4">
        <v>-6.136</v>
      </c>
      <c r="N49" s="4">
        <v>-5.912</v>
      </c>
      <c r="O49" s="4">
        <v>-6.117</v>
      </c>
      <c r="P49" s="4">
        <v>-6.419</v>
      </c>
      <c r="Q49" s="10">
        <v>-6.17993333333333</v>
      </c>
    </row>
    <row r="50" spans="1:17">
      <c r="A50" s="4" t="s">
        <v>65</v>
      </c>
      <c r="B50" s="4">
        <v>-7.616</v>
      </c>
      <c r="C50" s="4">
        <v>-6.878</v>
      </c>
      <c r="D50" s="4">
        <v>-6.579</v>
      </c>
      <c r="E50" s="4">
        <v>-6.65</v>
      </c>
      <c r="F50" s="4">
        <v>-7.658</v>
      </c>
      <c r="G50" s="4">
        <v>-7.008</v>
      </c>
      <c r="H50" s="4">
        <v>-6.767</v>
      </c>
      <c r="I50" s="4">
        <v>-8.152</v>
      </c>
      <c r="J50" s="4">
        <v>-7.581</v>
      </c>
      <c r="K50" s="4">
        <v>-7.259</v>
      </c>
      <c r="L50" s="4">
        <v>-7.028</v>
      </c>
      <c r="M50" s="4">
        <v>-6.789</v>
      </c>
      <c r="N50" s="4">
        <v>-6.353</v>
      </c>
      <c r="O50" s="4">
        <v>-6.746</v>
      </c>
      <c r="P50" s="4">
        <v>-7.07</v>
      </c>
      <c r="Q50" s="10">
        <v>-7.0756</v>
      </c>
    </row>
    <row r="51" spans="1:17">
      <c r="A51" s="4" t="s">
        <v>66</v>
      </c>
      <c r="B51" s="4">
        <v>-6.677</v>
      </c>
      <c r="C51" s="4">
        <v>-6.468</v>
      </c>
      <c r="D51" s="4">
        <v>-6.268</v>
      </c>
      <c r="E51" s="4">
        <v>-5.58</v>
      </c>
      <c r="F51" s="4">
        <v>-6.721</v>
      </c>
      <c r="G51" s="4">
        <v>-6.287</v>
      </c>
      <c r="H51" s="4">
        <v>-6.427</v>
      </c>
      <c r="I51" s="4">
        <v>-7.043</v>
      </c>
      <c r="J51" s="4">
        <v>-6.05</v>
      </c>
      <c r="K51" s="4">
        <v>-6.564</v>
      </c>
      <c r="L51" s="4">
        <v>-5.615</v>
      </c>
      <c r="M51" s="4">
        <v>-6.255</v>
      </c>
      <c r="N51" s="4">
        <v>-5.56</v>
      </c>
      <c r="O51" s="4">
        <v>-6.194</v>
      </c>
      <c r="P51" s="4">
        <v>-5.953</v>
      </c>
      <c r="Q51" s="10">
        <v>-6.24413333333333</v>
      </c>
    </row>
    <row r="52" spans="1:17">
      <c r="A52" s="4" t="s">
        <v>67</v>
      </c>
      <c r="B52" s="4">
        <v>-6.577</v>
      </c>
      <c r="C52" s="4">
        <v>-7.611</v>
      </c>
      <c r="D52" s="4">
        <v>-6.696</v>
      </c>
      <c r="E52" s="4">
        <v>-6.2</v>
      </c>
      <c r="F52" s="4">
        <v>-7.076</v>
      </c>
      <c r="G52" s="4">
        <v>-5.765</v>
      </c>
      <c r="H52" s="4">
        <v>-6.389</v>
      </c>
      <c r="I52" s="4">
        <v>-6.813</v>
      </c>
      <c r="J52" s="4">
        <v>-7.637</v>
      </c>
      <c r="K52" s="4">
        <v>-7.784</v>
      </c>
      <c r="L52" s="4">
        <v>-7.377</v>
      </c>
      <c r="M52" s="4">
        <v>-8.522</v>
      </c>
      <c r="N52" s="4">
        <v>-7.021</v>
      </c>
      <c r="O52" s="4">
        <v>-7.392</v>
      </c>
      <c r="P52" s="4">
        <v>-7.699</v>
      </c>
      <c r="Q52" s="10">
        <v>-7.10393333333333</v>
      </c>
    </row>
    <row r="53" spans="1:17">
      <c r="A53" s="4" t="s">
        <v>68</v>
      </c>
      <c r="B53" s="4">
        <v>-6.301</v>
      </c>
      <c r="C53" s="4">
        <v>-7.518</v>
      </c>
      <c r="D53" s="4">
        <v>-6.666</v>
      </c>
      <c r="E53" s="4">
        <v>-5.588</v>
      </c>
      <c r="F53" s="4">
        <v>-7.494</v>
      </c>
      <c r="G53" s="4">
        <v>-5.924</v>
      </c>
      <c r="H53" s="4">
        <v>-6.458</v>
      </c>
      <c r="I53" s="4">
        <v>-6.414</v>
      </c>
      <c r="J53" s="4">
        <v>-6.816</v>
      </c>
      <c r="K53" s="4">
        <v>-7.398</v>
      </c>
      <c r="L53" s="4">
        <v>-7.442</v>
      </c>
      <c r="M53" s="4">
        <v>-6.488</v>
      </c>
      <c r="N53" s="4">
        <v>-6.578</v>
      </c>
      <c r="O53" s="4">
        <v>-7.115</v>
      </c>
      <c r="P53" s="4">
        <v>-7.062</v>
      </c>
      <c r="Q53" s="10">
        <v>-6.7508</v>
      </c>
    </row>
    <row r="54" spans="1:17">
      <c r="A54" s="4" t="s">
        <v>69</v>
      </c>
      <c r="B54" s="4">
        <v>-7.098</v>
      </c>
      <c r="C54" s="4">
        <v>-5.878</v>
      </c>
      <c r="D54" s="4">
        <v>-5.985</v>
      </c>
      <c r="E54" s="4">
        <v>-5.406</v>
      </c>
      <c r="F54" s="4">
        <v>-5.469</v>
      </c>
      <c r="G54" s="4">
        <v>-6.343</v>
      </c>
      <c r="H54" s="4">
        <v>-5.432</v>
      </c>
      <c r="I54" s="4">
        <v>-6.2</v>
      </c>
      <c r="J54" s="4">
        <v>-5.763</v>
      </c>
      <c r="K54" s="4">
        <v>-6.034</v>
      </c>
      <c r="L54" s="4">
        <v>-5.559</v>
      </c>
      <c r="M54" s="4">
        <v>-6.342</v>
      </c>
      <c r="N54" s="4">
        <v>-5.701</v>
      </c>
      <c r="O54" s="4">
        <v>-5.943</v>
      </c>
      <c r="P54" s="4">
        <v>-5.868</v>
      </c>
      <c r="Q54" s="10">
        <v>-5.93473333333333</v>
      </c>
    </row>
    <row r="55" spans="1:17">
      <c r="A55" s="4" t="s">
        <v>70</v>
      </c>
      <c r="B55" s="4">
        <v>-8.669</v>
      </c>
      <c r="C55" s="4">
        <v>-8.651</v>
      </c>
      <c r="D55" s="4">
        <v>-8.648</v>
      </c>
      <c r="E55" s="4">
        <v>-7.133</v>
      </c>
      <c r="F55" s="4">
        <v>-9.118</v>
      </c>
      <c r="G55" s="4">
        <v>-7.247</v>
      </c>
      <c r="H55" s="4">
        <v>-8.371</v>
      </c>
      <c r="I55" s="4">
        <v>-9.211</v>
      </c>
      <c r="J55" s="4">
        <v>-8.823</v>
      </c>
      <c r="K55" s="4">
        <v>-8.985</v>
      </c>
      <c r="L55" s="4">
        <v>-7.826</v>
      </c>
      <c r="M55" s="4">
        <v>-7.79</v>
      </c>
      <c r="N55" s="4">
        <v>-8.12</v>
      </c>
      <c r="O55" s="4">
        <v>-7.817</v>
      </c>
      <c r="P55" s="4">
        <v>-8.4</v>
      </c>
      <c r="Q55" s="10">
        <v>-8.3206</v>
      </c>
    </row>
    <row r="56" spans="1:17">
      <c r="A56" s="4" t="s">
        <v>71</v>
      </c>
      <c r="B56" s="4">
        <v>-7.619</v>
      </c>
      <c r="C56" s="4">
        <v>-7.518</v>
      </c>
      <c r="D56" s="4">
        <v>-6.573</v>
      </c>
      <c r="E56" s="4">
        <v>-5.484</v>
      </c>
      <c r="F56" s="4">
        <v>-7.417</v>
      </c>
      <c r="G56" s="4">
        <v>-6.137</v>
      </c>
      <c r="H56" s="4">
        <v>-5.455</v>
      </c>
      <c r="I56" s="4">
        <v>-7.126</v>
      </c>
      <c r="J56" s="4">
        <v>-7.508</v>
      </c>
      <c r="K56" s="4">
        <v>-7.93</v>
      </c>
      <c r="L56" s="4">
        <v>-6.666</v>
      </c>
      <c r="M56" s="4">
        <v>-7.765</v>
      </c>
      <c r="N56" s="4">
        <v>-7.365</v>
      </c>
      <c r="O56" s="4">
        <v>-8.057</v>
      </c>
      <c r="P56" s="4">
        <v>-7.625</v>
      </c>
      <c r="Q56" s="10">
        <v>-7.083</v>
      </c>
    </row>
    <row r="57" spans="1:17">
      <c r="A57" s="4" t="s">
        <v>72</v>
      </c>
      <c r="B57" s="4">
        <v>-7.168</v>
      </c>
      <c r="C57" s="4">
        <v>-7.485</v>
      </c>
      <c r="D57" s="4">
        <v>-7.047</v>
      </c>
      <c r="E57" s="4">
        <v>-5.706</v>
      </c>
      <c r="F57" s="4">
        <v>-6.284</v>
      </c>
      <c r="G57" s="4">
        <v>-6.167</v>
      </c>
      <c r="H57" s="4">
        <v>-6.356</v>
      </c>
      <c r="I57" s="4">
        <v>-6.574</v>
      </c>
      <c r="J57" s="4">
        <v>-7.745</v>
      </c>
      <c r="K57" s="4">
        <v>-7.57</v>
      </c>
      <c r="L57" s="4">
        <v>-6.951</v>
      </c>
      <c r="M57" s="4">
        <v>-6.765</v>
      </c>
      <c r="N57" s="4">
        <v>-7.39</v>
      </c>
      <c r="O57" s="4">
        <v>-7.407</v>
      </c>
      <c r="P57" s="4">
        <v>-7.954</v>
      </c>
      <c r="Q57" s="10">
        <v>-6.97126666666667</v>
      </c>
    </row>
    <row r="58" spans="1:17">
      <c r="A58" s="4" t="s">
        <v>73</v>
      </c>
      <c r="B58" s="4">
        <v>-7.012</v>
      </c>
      <c r="C58" s="4">
        <v>-6.798</v>
      </c>
      <c r="D58" s="4">
        <v>-6.637</v>
      </c>
      <c r="E58" s="4">
        <v>-5.497</v>
      </c>
      <c r="F58" s="4">
        <v>-6.394</v>
      </c>
      <c r="G58" s="4">
        <v>-7.831</v>
      </c>
      <c r="H58" s="4">
        <v>-5.67</v>
      </c>
      <c r="I58" s="4">
        <v>-6.512</v>
      </c>
      <c r="J58" s="4">
        <v>-7.328</v>
      </c>
      <c r="K58" s="4">
        <v>-8.551</v>
      </c>
      <c r="L58" s="4">
        <v>-6.668</v>
      </c>
      <c r="M58" s="4">
        <v>-6.202</v>
      </c>
      <c r="N58" s="4">
        <v>-7.19</v>
      </c>
      <c r="O58" s="4">
        <v>-7.405</v>
      </c>
      <c r="P58" s="4">
        <v>-8.102</v>
      </c>
      <c r="Q58" s="10">
        <v>-6.9198</v>
      </c>
    </row>
    <row r="59" spans="1:17">
      <c r="A59" s="4" t="s">
        <v>74</v>
      </c>
      <c r="B59" s="4">
        <v>-7.174</v>
      </c>
      <c r="C59" s="4">
        <v>-7.467</v>
      </c>
      <c r="D59" s="4">
        <v>-7.06</v>
      </c>
      <c r="E59" s="4">
        <v>-5.705</v>
      </c>
      <c r="F59" s="4">
        <v>-6.279</v>
      </c>
      <c r="G59" s="4">
        <v>-8.168</v>
      </c>
      <c r="H59" s="4">
        <v>-6.064</v>
      </c>
      <c r="I59" s="4">
        <v>-6.578</v>
      </c>
      <c r="J59" s="4">
        <v>-7.742</v>
      </c>
      <c r="K59" s="4">
        <v>-7.59</v>
      </c>
      <c r="L59" s="4">
        <v>-6.942</v>
      </c>
      <c r="M59" s="4">
        <v>-6.765</v>
      </c>
      <c r="N59" s="4">
        <v>-7.378</v>
      </c>
      <c r="O59" s="4">
        <v>-7.416</v>
      </c>
      <c r="P59" s="4">
        <v>-7.956</v>
      </c>
      <c r="Q59" s="10">
        <v>-7.0856</v>
      </c>
    </row>
    <row r="60" spans="1:17">
      <c r="A60" s="4" t="s">
        <v>75</v>
      </c>
      <c r="B60" s="4">
        <v>-5.453</v>
      </c>
      <c r="C60" s="4">
        <v>-5.286</v>
      </c>
      <c r="D60" s="4">
        <v>-5.019</v>
      </c>
      <c r="E60" s="4">
        <v>-4.71</v>
      </c>
      <c r="F60" s="4">
        <v>-5.566</v>
      </c>
      <c r="G60" s="4">
        <v>-4.867</v>
      </c>
      <c r="H60" s="4">
        <v>-5.184</v>
      </c>
      <c r="I60" s="4">
        <v>-5.719</v>
      </c>
      <c r="J60" s="4">
        <v>-5.069</v>
      </c>
      <c r="K60" s="4">
        <v>-5.214</v>
      </c>
      <c r="L60" s="4">
        <v>-4.676</v>
      </c>
      <c r="M60" s="4">
        <v>-4.848</v>
      </c>
      <c r="N60" s="4">
        <v>-4.567</v>
      </c>
      <c r="O60" s="4">
        <v>-5.036</v>
      </c>
      <c r="P60" s="4">
        <v>-4.849</v>
      </c>
      <c r="Q60" s="10">
        <v>-5.07086666666667</v>
      </c>
    </row>
    <row r="61" spans="1:17">
      <c r="A61" s="4" t="s">
        <v>76</v>
      </c>
      <c r="B61" s="4">
        <v>-7.408</v>
      </c>
      <c r="C61" s="4">
        <v>-8.837</v>
      </c>
      <c r="D61" s="4">
        <v>-8.693</v>
      </c>
      <c r="E61" s="4">
        <v>-6.037</v>
      </c>
      <c r="F61" s="4">
        <v>-7.73</v>
      </c>
      <c r="G61" s="4">
        <v>-7.526</v>
      </c>
      <c r="H61" s="4">
        <v>-6.632</v>
      </c>
      <c r="I61" s="4">
        <v>-8.108</v>
      </c>
      <c r="J61" s="4">
        <v>-9.986</v>
      </c>
      <c r="K61" s="4">
        <v>-9.52</v>
      </c>
      <c r="L61" s="4">
        <v>-7.558</v>
      </c>
      <c r="M61" s="4">
        <v>-7.982</v>
      </c>
      <c r="N61" s="4">
        <v>-7.501</v>
      </c>
      <c r="O61" s="4">
        <v>-8.575</v>
      </c>
      <c r="P61" s="4">
        <v>-9.044</v>
      </c>
      <c r="Q61" s="10">
        <v>-8.0758</v>
      </c>
    </row>
    <row r="62" spans="1:17">
      <c r="A62" s="4" t="s">
        <v>77</v>
      </c>
      <c r="B62" s="4">
        <v>-6.756</v>
      </c>
      <c r="C62" s="4">
        <v>-6.813</v>
      </c>
      <c r="D62" s="4">
        <v>-6.415</v>
      </c>
      <c r="E62" s="4">
        <v>-5.721</v>
      </c>
      <c r="F62" s="4">
        <v>-6.514</v>
      </c>
      <c r="G62" s="4">
        <v>-5.713</v>
      </c>
      <c r="H62" s="4">
        <v>-5.316</v>
      </c>
      <c r="I62" s="4">
        <v>-6.183</v>
      </c>
      <c r="J62" s="4">
        <v>-7.4</v>
      </c>
      <c r="K62" s="4">
        <v>-7.3</v>
      </c>
      <c r="L62" s="4">
        <v>-6.237</v>
      </c>
      <c r="M62" s="4">
        <v>-6.202</v>
      </c>
      <c r="N62" s="4">
        <v>-7.362</v>
      </c>
      <c r="O62" s="4">
        <v>-7.452</v>
      </c>
      <c r="P62" s="4">
        <v>-7.687</v>
      </c>
      <c r="Q62" s="10">
        <v>-6.60473333333333</v>
      </c>
    </row>
    <row r="63" spans="1:17">
      <c r="A63" s="4" t="s">
        <v>78</v>
      </c>
      <c r="B63" s="4">
        <v>-7.399</v>
      </c>
      <c r="C63" s="4">
        <v>-8.053</v>
      </c>
      <c r="D63" s="4">
        <v>-6.814</v>
      </c>
      <c r="E63" s="4">
        <v>-6.242</v>
      </c>
      <c r="F63" s="4">
        <v>-7.312</v>
      </c>
      <c r="G63" s="4">
        <v>-5.703</v>
      </c>
      <c r="H63" s="4">
        <v>-7.917</v>
      </c>
      <c r="I63" s="4">
        <v>-6.737</v>
      </c>
      <c r="J63" s="4">
        <v>-7.556</v>
      </c>
      <c r="K63" s="4">
        <v>-7.852</v>
      </c>
      <c r="L63" s="4">
        <v>-5.948</v>
      </c>
      <c r="M63" s="4">
        <v>-8.117</v>
      </c>
      <c r="N63" s="4">
        <v>-7.141</v>
      </c>
      <c r="O63" s="4">
        <v>-7.858</v>
      </c>
      <c r="P63" s="4">
        <v>-7.926</v>
      </c>
      <c r="Q63" s="10">
        <v>-7.23833333333334</v>
      </c>
    </row>
    <row r="64" spans="1:17">
      <c r="A64" s="4" t="s">
        <v>79</v>
      </c>
      <c r="B64" s="4">
        <v>-6.927</v>
      </c>
      <c r="C64" s="4">
        <v>-6.486</v>
      </c>
      <c r="D64" s="4">
        <v>-6.546</v>
      </c>
      <c r="E64" s="4">
        <v>-5.468</v>
      </c>
      <c r="F64" s="4">
        <v>-6.608</v>
      </c>
      <c r="G64" s="4">
        <v>-6.147</v>
      </c>
      <c r="H64" s="4">
        <v>-6.253</v>
      </c>
      <c r="I64" s="4">
        <v>-7.268</v>
      </c>
      <c r="J64" s="4">
        <v>-6.099</v>
      </c>
      <c r="K64" s="4">
        <v>-6.705</v>
      </c>
      <c r="L64" s="4">
        <v>-6.184</v>
      </c>
      <c r="M64" s="4">
        <v>-6.241</v>
      </c>
      <c r="N64" s="4">
        <v>-5.699</v>
      </c>
      <c r="O64" s="4">
        <v>-6.328</v>
      </c>
      <c r="P64" s="4">
        <v>-6.688</v>
      </c>
      <c r="Q64" s="10">
        <v>-6.37646666666667</v>
      </c>
    </row>
    <row r="65" spans="1:17">
      <c r="A65" s="4" t="s">
        <v>80</v>
      </c>
      <c r="B65" s="4">
        <v>-6.381</v>
      </c>
      <c r="C65" s="4">
        <v>-5.976</v>
      </c>
      <c r="D65" s="4">
        <v>-5.232</v>
      </c>
      <c r="E65" s="4">
        <v>-5.137</v>
      </c>
      <c r="F65" s="4">
        <v>-6.218</v>
      </c>
      <c r="G65" s="4">
        <v>-5.778</v>
      </c>
      <c r="H65" s="4">
        <v>-5.814</v>
      </c>
      <c r="I65" s="4">
        <v>-7.062</v>
      </c>
      <c r="J65" s="4">
        <v>-5.698</v>
      </c>
      <c r="K65" s="4">
        <v>-6.557</v>
      </c>
      <c r="L65" s="4">
        <v>-5.528</v>
      </c>
      <c r="M65" s="4">
        <v>-5.992</v>
      </c>
      <c r="N65" s="4">
        <v>-5.251</v>
      </c>
      <c r="O65" s="4">
        <v>-5.564</v>
      </c>
      <c r="P65" s="4">
        <v>-5.608</v>
      </c>
      <c r="Q65" s="10">
        <v>-5.85306666666667</v>
      </c>
    </row>
    <row r="66" spans="1:17">
      <c r="A66" s="4" t="s">
        <v>81</v>
      </c>
      <c r="B66" s="4">
        <v>-8.015</v>
      </c>
      <c r="C66" s="4">
        <v>-8.563</v>
      </c>
      <c r="D66" s="4">
        <v>-8.965</v>
      </c>
      <c r="E66" s="4">
        <v>-6.335</v>
      </c>
      <c r="F66" s="4">
        <v>-8.143</v>
      </c>
      <c r="G66" s="4">
        <v>-7.682</v>
      </c>
      <c r="H66" s="4">
        <v>-7.804</v>
      </c>
      <c r="I66" s="4">
        <v>-9.225</v>
      </c>
      <c r="J66" s="4">
        <v>-8.526</v>
      </c>
      <c r="K66" s="4">
        <v>-9.103</v>
      </c>
      <c r="L66" s="4">
        <v>-7.986</v>
      </c>
      <c r="M66" s="4">
        <v>-9.148</v>
      </c>
      <c r="N66" s="4">
        <v>-8.287</v>
      </c>
      <c r="O66" s="4">
        <v>-8.652</v>
      </c>
      <c r="P66" s="4">
        <v>-8.739</v>
      </c>
      <c r="Q66" s="10">
        <v>-8.34486666666667</v>
      </c>
    </row>
    <row r="67" spans="1:17">
      <c r="A67" s="4" t="s">
        <v>82</v>
      </c>
      <c r="B67" s="4">
        <v>-4.022</v>
      </c>
      <c r="C67" s="4">
        <v>-3.864</v>
      </c>
      <c r="D67" s="4">
        <v>-4.236</v>
      </c>
      <c r="E67" s="4">
        <v>-3.694</v>
      </c>
      <c r="F67" s="4">
        <v>-4.004</v>
      </c>
      <c r="G67" s="4">
        <v>-3.682</v>
      </c>
      <c r="H67" s="4">
        <v>-3.886</v>
      </c>
      <c r="I67" s="4">
        <v>-4.919</v>
      </c>
      <c r="J67" s="4">
        <v>-3.512</v>
      </c>
      <c r="K67" s="4">
        <v>-4.386</v>
      </c>
      <c r="L67" s="4">
        <v>-4.036</v>
      </c>
      <c r="M67" s="4">
        <v>-3.546</v>
      </c>
      <c r="N67" s="4">
        <v>-3.986</v>
      </c>
      <c r="O67" s="4">
        <v>-3.532</v>
      </c>
      <c r="P67" s="4">
        <v>-3.775</v>
      </c>
      <c r="Q67" s="10">
        <v>-3.93866666666667</v>
      </c>
    </row>
    <row r="68" spans="1:17">
      <c r="A68" s="4" t="s">
        <v>83</v>
      </c>
      <c r="B68" s="4">
        <v>-3.104</v>
      </c>
      <c r="C68" s="4">
        <v>-3.15</v>
      </c>
      <c r="D68" s="4">
        <v>-3.013</v>
      </c>
      <c r="E68" s="4">
        <v>-3.342</v>
      </c>
      <c r="F68" s="4">
        <v>-3.379</v>
      </c>
      <c r="G68" s="4">
        <v>-2.895</v>
      </c>
      <c r="H68" s="4">
        <v>-3.133</v>
      </c>
      <c r="I68" s="4">
        <v>-3.49</v>
      </c>
      <c r="J68" s="4">
        <v>-3.18</v>
      </c>
      <c r="K68" s="4">
        <v>-3.386</v>
      </c>
      <c r="L68" s="4">
        <v>-2.908</v>
      </c>
      <c r="M68" s="4">
        <v>-3.164</v>
      </c>
      <c r="N68" s="4">
        <v>-2.813</v>
      </c>
      <c r="O68" s="4">
        <v>-3.167</v>
      </c>
      <c r="P68" s="4">
        <v>-2.884</v>
      </c>
      <c r="Q68" s="10">
        <v>-3.13386666666667</v>
      </c>
    </row>
    <row r="69" spans="1:17">
      <c r="A69" s="4" t="s">
        <v>84</v>
      </c>
      <c r="B69" s="4">
        <v>-7.702</v>
      </c>
      <c r="C69" s="4">
        <v>-6.967</v>
      </c>
      <c r="D69" s="4">
        <v>-6.852</v>
      </c>
      <c r="E69" s="4">
        <v>-6.647</v>
      </c>
      <c r="F69" s="4">
        <v>-7.591</v>
      </c>
      <c r="G69" s="4">
        <v>-6.523</v>
      </c>
      <c r="H69" s="4">
        <v>-7.158</v>
      </c>
      <c r="I69" s="4">
        <v>-8.094</v>
      </c>
      <c r="J69" s="4">
        <v>-6.286</v>
      </c>
      <c r="K69" s="4">
        <v>-7.447</v>
      </c>
      <c r="L69" s="4">
        <v>-7.123</v>
      </c>
      <c r="M69" s="4">
        <v>-6.702</v>
      </c>
      <c r="N69" s="4">
        <v>-5.971</v>
      </c>
      <c r="O69" s="4">
        <v>-6.974</v>
      </c>
      <c r="P69" s="4">
        <v>-7.081</v>
      </c>
      <c r="Q69" s="10">
        <v>-7.00786666666667</v>
      </c>
    </row>
    <row r="70" spans="1:17">
      <c r="A70" s="4" t="s">
        <v>85</v>
      </c>
      <c r="B70" s="4">
        <v>-5.471</v>
      </c>
      <c r="C70" s="4">
        <v>-4.991</v>
      </c>
      <c r="D70" s="4">
        <v>-4.93</v>
      </c>
      <c r="E70" s="4">
        <v>-4.316</v>
      </c>
      <c r="F70" s="4">
        <v>-4.749</v>
      </c>
      <c r="G70" s="4">
        <v>-5.007</v>
      </c>
      <c r="H70" s="4">
        <v>-4.774</v>
      </c>
      <c r="I70" s="4">
        <v>-5.603</v>
      </c>
      <c r="J70" s="4">
        <v>-4.543</v>
      </c>
      <c r="K70" s="4">
        <v>-5.129</v>
      </c>
      <c r="L70" s="4">
        <v>-4.911</v>
      </c>
      <c r="M70" s="4">
        <v>-4.706</v>
      </c>
      <c r="N70" s="4">
        <v>-4.847</v>
      </c>
      <c r="O70" s="4">
        <v>-4.68</v>
      </c>
      <c r="P70" s="4">
        <v>-4.861</v>
      </c>
      <c r="Q70" s="10">
        <v>-4.9012</v>
      </c>
    </row>
    <row r="71" spans="1:17">
      <c r="A71" s="4" t="s">
        <v>86</v>
      </c>
      <c r="B71" s="4">
        <v>-6.979</v>
      </c>
      <c r="C71" s="4">
        <v>-5.438</v>
      </c>
      <c r="D71" s="4">
        <v>-5.9</v>
      </c>
      <c r="E71" s="4">
        <v>-4.378</v>
      </c>
      <c r="F71" s="4">
        <v>-6.741</v>
      </c>
      <c r="G71" s="4">
        <v>-5.631</v>
      </c>
      <c r="H71" s="4">
        <v>-5.985</v>
      </c>
      <c r="I71" s="4">
        <v>-6.938</v>
      </c>
      <c r="J71" s="4">
        <v>-6.031</v>
      </c>
      <c r="K71" s="4">
        <v>-6.763</v>
      </c>
      <c r="L71" s="4">
        <v>-6.474</v>
      </c>
      <c r="M71" s="4">
        <v>-6.413</v>
      </c>
      <c r="N71" s="4">
        <v>-6.028</v>
      </c>
      <c r="O71" s="4">
        <v>-6.223</v>
      </c>
      <c r="P71" s="4">
        <v>-6.216</v>
      </c>
      <c r="Q71" s="10">
        <v>-6.14253333333333</v>
      </c>
    </row>
    <row r="72" spans="1:17">
      <c r="A72" s="4" t="s">
        <v>87</v>
      </c>
      <c r="B72" s="4">
        <v>-6.797</v>
      </c>
      <c r="C72" s="4">
        <v>-5.96</v>
      </c>
      <c r="D72" s="4">
        <v>-5.205</v>
      </c>
      <c r="E72" s="4">
        <v>-5.112</v>
      </c>
      <c r="F72" s="4">
        <v>-6.002</v>
      </c>
      <c r="G72" s="4">
        <v>-5.162</v>
      </c>
      <c r="H72" s="4">
        <v>-5.936</v>
      </c>
      <c r="I72" s="4">
        <v>-7.158</v>
      </c>
      <c r="J72" s="4">
        <v>-5.54</v>
      </c>
      <c r="K72" s="4">
        <v>-6.199</v>
      </c>
      <c r="L72" s="4">
        <v>-5.681</v>
      </c>
      <c r="M72" s="4">
        <v>-6.06</v>
      </c>
      <c r="N72" s="4">
        <v>-5.642</v>
      </c>
      <c r="O72" s="4">
        <v>-6.36</v>
      </c>
      <c r="P72" s="4">
        <v>-5.889</v>
      </c>
      <c r="Q72" s="10">
        <v>-5.91353333333333</v>
      </c>
    </row>
    <row r="73" spans="1:17">
      <c r="A73" s="4" t="s">
        <v>88</v>
      </c>
      <c r="B73" s="4">
        <v>-6.202</v>
      </c>
      <c r="C73" s="4">
        <v>-5.916</v>
      </c>
      <c r="D73" s="4">
        <v>-6.413</v>
      </c>
      <c r="E73" s="4">
        <v>-4.826</v>
      </c>
      <c r="F73" s="4">
        <v>-5.561</v>
      </c>
      <c r="G73" s="4">
        <v>-6.527</v>
      </c>
      <c r="H73" s="4">
        <v>-5.174</v>
      </c>
      <c r="I73" s="4">
        <v>-5.429</v>
      </c>
      <c r="J73" s="4">
        <v>-6.298</v>
      </c>
      <c r="K73" s="4">
        <v>-7.291</v>
      </c>
      <c r="L73" s="4">
        <v>-6.736</v>
      </c>
      <c r="M73" s="4">
        <v>-6.179</v>
      </c>
      <c r="N73" s="4">
        <v>-6.533</v>
      </c>
      <c r="O73" s="4">
        <v>-6.035</v>
      </c>
      <c r="P73" s="4">
        <v>-6.584</v>
      </c>
      <c r="Q73" s="10">
        <v>-6.1136</v>
      </c>
    </row>
    <row r="74" spans="1:17">
      <c r="A74" s="4" t="s">
        <v>89</v>
      </c>
      <c r="B74" s="4">
        <v>-4.065</v>
      </c>
      <c r="C74" s="4">
        <v>-3.844</v>
      </c>
      <c r="D74" s="4">
        <v>-4.576</v>
      </c>
      <c r="E74" s="4">
        <v>-3.535</v>
      </c>
      <c r="F74" s="4">
        <v>-4.56</v>
      </c>
      <c r="G74" s="4">
        <v>-4.064</v>
      </c>
      <c r="H74" s="4">
        <v>-4.139</v>
      </c>
      <c r="I74" s="4">
        <v>-4.366</v>
      </c>
      <c r="J74" s="4">
        <v>-4.005</v>
      </c>
      <c r="K74" s="4">
        <v>-3.851</v>
      </c>
      <c r="L74" s="4">
        <v>-4.347</v>
      </c>
      <c r="M74" s="4">
        <v>-3.851</v>
      </c>
      <c r="N74" s="4">
        <v>-3.543</v>
      </c>
      <c r="O74" s="4">
        <v>-3.72</v>
      </c>
      <c r="P74" s="4">
        <v>-3.868</v>
      </c>
      <c r="Q74" s="10">
        <v>-4.02226666666667</v>
      </c>
    </row>
    <row r="75" spans="1:17">
      <c r="A75" s="4" t="s">
        <v>90</v>
      </c>
      <c r="B75" s="4">
        <v>-4.741</v>
      </c>
      <c r="C75" s="4">
        <v>-4.51</v>
      </c>
      <c r="D75" s="4">
        <v>-4.794</v>
      </c>
      <c r="E75" s="4">
        <v>-3.884</v>
      </c>
      <c r="F75" s="4">
        <v>-4.66</v>
      </c>
      <c r="G75" s="4">
        <v>-4.611</v>
      </c>
      <c r="H75" s="4">
        <v>-4.562</v>
      </c>
      <c r="I75" s="4">
        <v>-5.095</v>
      </c>
      <c r="J75" s="4">
        <v>-4.415</v>
      </c>
      <c r="K75" s="4">
        <v>-4.322</v>
      </c>
      <c r="L75" s="4">
        <v>-3.878</v>
      </c>
      <c r="M75" s="4">
        <v>-4.424</v>
      </c>
      <c r="N75" s="4">
        <v>-4.158</v>
      </c>
      <c r="O75" s="4">
        <v>-4.118</v>
      </c>
      <c r="P75" s="4">
        <v>-4.107</v>
      </c>
      <c r="Q75" s="10">
        <v>-4.4186</v>
      </c>
    </row>
    <row r="76" spans="1:17">
      <c r="A76" s="4" t="s">
        <v>91</v>
      </c>
      <c r="B76" s="4">
        <v>-9.168</v>
      </c>
      <c r="C76" s="4">
        <v>-10.034</v>
      </c>
      <c r="D76" s="4">
        <v>-9.69</v>
      </c>
      <c r="E76" s="4">
        <v>-7.408</v>
      </c>
      <c r="F76" s="4">
        <v>-9.11</v>
      </c>
      <c r="G76" s="4">
        <v>-8.426</v>
      </c>
      <c r="H76" s="4">
        <v>-9.523</v>
      </c>
      <c r="I76" s="4">
        <v>-10.328</v>
      </c>
      <c r="J76" s="4">
        <v>-10.736</v>
      </c>
      <c r="K76" s="4">
        <v>-11.246</v>
      </c>
      <c r="L76" s="4">
        <v>-9.747</v>
      </c>
      <c r="M76" s="4">
        <v>-9.471</v>
      </c>
      <c r="N76" s="4">
        <v>-9.317</v>
      </c>
      <c r="O76" s="4">
        <v>-9.532</v>
      </c>
      <c r="P76" s="4">
        <v>-10.1</v>
      </c>
      <c r="Q76" s="10">
        <v>-9.58906666666667</v>
      </c>
    </row>
    <row r="77" spans="1:17">
      <c r="A77" s="4" t="s">
        <v>92</v>
      </c>
      <c r="B77" s="4">
        <v>-6.883</v>
      </c>
      <c r="C77" s="4">
        <v>-6.351</v>
      </c>
      <c r="D77" s="4">
        <v>-5.982</v>
      </c>
      <c r="E77" s="4">
        <v>-5.678</v>
      </c>
      <c r="F77" s="4">
        <v>-6.819</v>
      </c>
      <c r="G77" s="4">
        <v>-6.182</v>
      </c>
      <c r="H77" s="4">
        <v>-5.932</v>
      </c>
      <c r="I77" s="4">
        <v>-6.724</v>
      </c>
      <c r="J77" s="4">
        <v>-5.785</v>
      </c>
      <c r="K77" s="4">
        <v>-6.891</v>
      </c>
      <c r="L77" s="4">
        <v>-6.492</v>
      </c>
      <c r="M77" s="4">
        <v>-5.7</v>
      </c>
      <c r="N77" s="4">
        <v>-5.956</v>
      </c>
      <c r="O77" s="4">
        <v>-5.816</v>
      </c>
      <c r="P77" s="4">
        <v>-6.117</v>
      </c>
      <c r="Q77" s="10">
        <v>-6.22053333333333</v>
      </c>
    </row>
    <row r="78" spans="1:17">
      <c r="A78" s="4" t="s">
        <v>93</v>
      </c>
      <c r="B78" s="4">
        <v>-4.672</v>
      </c>
      <c r="C78" s="4">
        <v>-5.576</v>
      </c>
      <c r="D78" s="4">
        <v>-3.886</v>
      </c>
      <c r="E78" s="4">
        <v>-3.62</v>
      </c>
      <c r="F78" s="4">
        <v>-4.579</v>
      </c>
      <c r="G78" s="4">
        <v>-3.979</v>
      </c>
      <c r="H78" s="4">
        <v>-4.067</v>
      </c>
      <c r="I78" s="4">
        <v>-5.166</v>
      </c>
      <c r="J78" s="4">
        <v>-4.38</v>
      </c>
      <c r="K78" s="4">
        <v>-5.816</v>
      </c>
      <c r="L78" s="4">
        <v>-4.343</v>
      </c>
      <c r="M78" s="4">
        <v>-4.562</v>
      </c>
      <c r="N78" s="4">
        <v>-5.729</v>
      </c>
      <c r="O78" s="4">
        <v>-5.356</v>
      </c>
      <c r="P78" s="4">
        <v>-5.483</v>
      </c>
      <c r="Q78" s="10">
        <v>-4.7476</v>
      </c>
    </row>
    <row r="79" spans="1:17">
      <c r="A79" s="4" t="s">
        <v>94</v>
      </c>
      <c r="B79" s="4">
        <v>-7.878</v>
      </c>
      <c r="C79" s="4">
        <v>-8.113</v>
      </c>
      <c r="D79" s="4">
        <v>-7.273</v>
      </c>
      <c r="E79" s="4">
        <v>-6.622</v>
      </c>
      <c r="F79" s="4">
        <v>-7.748</v>
      </c>
      <c r="G79" s="4">
        <v>-5.731</v>
      </c>
      <c r="H79" s="4">
        <v>-6.841</v>
      </c>
      <c r="I79" s="4">
        <v>-9.353</v>
      </c>
      <c r="J79" s="4">
        <v>-6.909</v>
      </c>
      <c r="K79" s="4">
        <v>-8.692</v>
      </c>
      <c r="L79" s="4">
        <v>-7.548</v>
      </c>
      <c r="M79" s="4">
        <v>-8.225</v>
      </c>
      <c r="N79" s="4">
        <v>-7.277</v>
      </c>
      <c r="O79" s="4">
        <v>-7.763</v>
      </c>
      <c r="P79" s="4">
        <v>-7.946</v>
      </c>
      <c r="Q79" s="10">
        <v>-7.5946</v>
      </c>
    </row>
    <row r="80" spans="1:17">
      <c r="A80" s="4" t="s">
        <v>95</v>
      </c>
      <c r="B80" s="4">
        <v>-6.742</v>
      </c>
      <c r="C80" s="4">
        <v>-6.213</v>
      </c>
      <c r="D80" s="4">
        <v>-6.236</v>
      </c>
      <c r="E80" s="4">
        <v>-5.493</v>
      </c>
      <c r="F80" s="4">
        <v>-6.68</v>
      </c>
      <c r="G80" s="4">
        <v>-6.153</v>
      </c>
      <c r="H80" s="4">
        <v>-6.307</v>
      </c>
      <c r="I80" s="4">
        <v>-7.257</v>
      </c>
      <c r="J80" s="4">
        <v>-6.157</v>
      </c>
      <c r="K80" s="4">
        <v>-6.325</v>
      </c>
      <c r="L80" s="4">
        <v>-5.866</v>
      </c>
      <c r="M80" s="4">
        <v>-6.056</v>
      </c>
      <c r="N80" s="4">
        <v>-5.668</v>
      </c>
      <c r="O80" s="4">
        <v>-6.071</v>
      </c>
      <c r="P80" s="4">
        <v>-6.097</v>
      </c>
      <c r="Q80" s="10">
        <v>-6.2214</v>
      </c>
    </row>
    <row r="81" spans="1:17">
      <c r="A81" s="4" t="s">
        <v>96</v>
      </c>
      <c r="B81" s="4">
        <v>-7.312</v>
      </c>
      <c r="C81" s="4">
        <v>-8.066</v>
      </c>
      <c r="D81" s="4">
        <v>-7.253</v>
      </c>
      <c r="E81" s="4">
        <v>-6.838</v>
      </c>
      <c r="F81" s="4">
        <v>-7.345</v>
      </c>
      <c r="G81" s="4">
        <v>-7.772</v>
      </c>
      <c r="H81" s="4">
        <v>-6.596</v>
      </c>
      <c r="I81" s="4">
        <v>-7.159</v>
      </c>
      <c r="J81" s="4">
        <v>-7.474</v>
      </c>
      <c r="K81" s="4">
        <v>-8.022</v>
      </c>
      <c r="L81" s="4">
        <v>-6.469</v>
      </c>
      <c r="M81" s="4">
        <v>-6.992</v>
      </c>
      <c r="N81" s="4">
        <v>-7.039</v>
      </c>
      <c r="O81" s="4">
        <v>-7.462</v>
      </c>
      <c r="P81" s="4">
        <v>-7.757</v>
      </c>
      <c r="Q81" s="10">
        <v>-7.30373333333333</v>
      </c>
    </row>
    <row r="82" spans="1:17">
      <c r="A82" s="4" t="s">
        <v>97</v>
      </c>
      <c r="B82" s="4">
        <v>-5.484</v>
      </c>
      <c r="C82" s="4">
        <v>-5.225</v>
      </c>
      <c r="D82" s="4">
        <v>-5.011</v>
      </c>
      <c r="E82" s="4">
        <v>-3.693</v>
      </c>
      <c r="F82" s="4">
        <v>-6.337</v>
      </c>
      <c r="G82" s="4">
        <v>-5.058</v>
      </c>
      <c r="H82" s="4">
        <v>-3.942</v>
      </c>
      <c r="I82" s="4">
        <v>-6.655</v>
      </c>
      <c r="J82" s="4">
        <v>-5.277</v>
      </c>
      <c r="K82" s="4">
        <v>-6.508</v>
      </c>
      <c r="L82" s="4">
        <v>-5.444</v>
      </c>
      <c r="M82" s="4">
        <v>-4.977</v>
      </c>
      <c r="N82" s="4">
        <v>-5.794</v>
      </c>
      <c r="O82" s="4">
        <v>-5.544</v>
      </c>
      <c r="P82" s="4">
        <v>-5.581</v>
      </c>
      <c r="Q82" s="10">
        <v>-5.36866666666667</v>
      </c>
    </row>
    <row r="83" spans="1:17">
      <c r="A83" s="4" t="s">
        <v>98</v>
      </c>
      <c r="B83" s="4">
        <v>-6.379</v>
      </c>
      <c r="C83" s="4">
        <v>-5.611</v>
      </c>
      <c r="D83" s="4">
        <v>-4.783</v>
      </c>
      <c r="E83" s="4">
        <v>-3.601</v>
      </c>
      <c r="F83" s="4">
        <v>-5.509</v>
      </c>
      <c r="G83" s="4">
        <v>-3.621</v>
      </c>
      <c r="H83" s="4">
        <v>-5.261</v>
      </c>
      <c r="I83" s="4">
        <v>-6.337</v>
      </c>
      <c r="J83" s="4">
        <v>-5.274</v>
      </c>
      <c r="K83" s="4">
        <v>-5.727</v>
      </c>
      <c r="L83" s="4">
        <v>-5.19</v>
      </c>
      <c r="M83" s="4">
        <v>-5.487</v>
      </c>
      <c r="N83" s="4">
        <v>-5.472</v>
      </c>
      <c r="O83" s="4">
        <v>-5.434</v>
      </c>
      <c r="P83" s="4">
        <v>-5.535</v>
      </c>
      <c r="Q83" s="10">
        <v>-5.2814</v>
      </c>
    </row>
    <row r="84" spans="1:17">
      <c r="A84" s="4" t="s">
        <v>99</v>
      </c>
      <c r="B84" s="4">
        <v>-6.802</v>
      </c>
      <c r="C84" s="4">
        <v>-6.221</v>
      </c>
      <c r="D84" s="4">
        <v>-5.982</v>
      </c>
      <c r="E84" s="4">
        <v>-5.552</v>
      </c>
      <c r="F84" s="4">
        <v>-6.979</v>
      </c>
      <c r="G84" s="4">
        <v>-6.239</v>
      </c>
      <c r="H84" s="4">
        <v>-6.366</v>
      </c>
      <c r="I84" s="4">
        <v>-7.096</v>
      </c>
      <c r="J84" s="4">
        <v>-5.899</v>
      </c>
      <c r="K84" s="4">
        <v>-6.328</v>
      </c>
      <c r="L84" s="4">
        <v>-5.787</v>
      </c>
      <c r="M84" s="4">
        <v>-6.263</v>
      </c>
      <c r="N84" s="4">
        <v>-5.633</v>
      </c>
      <c r="O84" s="4">
        <v>-6.141</v>
      </c>
      <c r="P84" s="4">
        <v>-6.195</v>
      </c>
      <c r="Q84" s="10">
        <v>-6.2322</v>
      </c>
    </row>
    <row r="85" spans="1:17">
      <c r="A85" s="4" t="s">
        <v>100</v>
      </c>
      <c r="B85" s="4">
        <v>-4.695</v>
      </c>
      <c r="C85" s="4">
        <v>-4.335</v>
      </c>
      <c r="D85" s="4">
        <v>-3.955</v>
      </c>
      <c r="E85" s="4">
        <v>-4.267</v>
      </c>
      <c r="F85" s="4">
        <v>-5.032</v>
      </c>
      <c r="G85" s="4">
        <v>-4.246</v>
      </c>
      <c r="H85" s="4">
        <v>-4.572</v>
      </c>
      <c r="I85" s="4">
        <v>-4.889</v>
      </c>
      <c r="J85" s="4">
        <v>-4.551</v>
      </c>
      <c r="K85" s="4">
        <v>-4.55</v>
      </c>
      <c r="L85" s="4">
        <v>-4.292</v>
      </c>
      <c r="M85" s="4">
        <v>-4.195</v>
      </c>
      <c r="N85" s="4">
        <v>-4.078</v>
      </c>
      <c r="O85" s="4">
        <v>-4.191</v>
      </c>
      <c r="P85" s="4">
        <v>-4.326</v>
      </c>
      <c r="Q85" s="10">
        <v>-4.4116</v>
      </c>
    </row>
    <row r="86" spans="1:17">
      <c r="A86" s="4" t="s">
        <v>101</v>
      </c>
      <c r="B86" s="4">
        <v>-6.584</v>
      </c>
      <c r="C86" s="4">
        <v>-6.6</v>
      </c>
      <c r="D86" s="4">
        <v>-5.392</v>
      </c>
      <c r="E86" s="4">
        <v>-5.496</v>
      </c>
      <c r="F86" s="4">
        <v>-6.225</v>
      </c>
      <c r="G86" s="4">
        <v>-4.551</v>
      </c>
      <c r="H86" s="4">
        <v>-6.06</v>
      </c>
      <c r="I86" s="4">
        <v>-5.769</v>
      </c>
      <c r="J86" s="4">
        <v>-6.251</v>
      </c>
      <c r="K86" s="4">
        <v>-6.334</v>
      </c>
      <c r="L86" s="4">
        <v>-5.15</v>
      </c>
      <c r="M86" s="4">
        <v>-6.169</v>
      </c>
      <c r="N86" s="4">
        <v>-5.616</v>
      </c>
      <c r="O86" s="4">
        <v>-6.236</v>
      </c>
      <c r="P86" s="4">
        <v>-6.243</v>
      </c>
      <c r="Q86" s="10">
        <v>-5.91173333333333</v>
      </c>
    </row>
    <row r="87" spans="1:17">
      <c r="A87" s="4" t="s">
        <v>102</v>
      </c>
      <c r="B87" s="4">
        <v>-6.005</v>
      </c>
      <c r="C87" s="4">
        <v>-5.239</v>
      </c>
      <c r="D87" s="4">
        <v>-4.942</v>
      </c>
      <c r="E87" s="4">
        <v>-4.751</v>
      </c>
      <c r="F87" s="4">
        <v>-5.592</v>
      </c>
      <c r="G87" s="4">
        <v>-4.188</v>
      </c>
      <c r="H87" s="4">
        <v>-5.394</v>
      </c>
      <c r="I87" s="4">
        <v>-6.23</v>
      </c>
      <c r="J87" s="4">
        <v>-5.739</v>
      </c>
      <c r="K87" s="4">
        <v>-5.955</v>
      </c>
      <c r="L87" s="4">
        <v>-5.647</v>
      </c>
      <c r="M87" s="4">
        <v>-5.431</v>
      </c>
      <c r="N87" s="4">
        <v>-5.108</v>
      </c>
      <c r="O87" s="4">
        <v>-5.312</v>
      </c>
      <c r="P87" s="4">
        <v>-5.373</v>
      </c>
      <c r="Q87" s="10">
        <v>-5.39373333333333</v>
      </c>
    </row>
    <row r="88" spans="1:17">
      <c r="A88" s="4" t="s">
        <v>103</v>
      </c>
      <c r="B88" s="4">
        <v>-6.132</v>
      </c>
      <c r="C88" s="4">
        <v>-5.749</v>
      </c>
      <c r="D88" s="4">
        <v>-5.782</v>
      </c>
      <c r="E88" s="4">
        <v>-5.267</v>
      </c>
      <c r="F88" s="4">
        <v>-6.134</v>
      </c>
      <c r="G88" s="4">
        <v>-5.812</v>
      </c>
      <c r="H88" s="4">
        <v>-5.746</v>
      </c>
      <c r="I88" s="4">
        <v>-6.175</v>
      </c>
      <c r="J88" s="4">
        <v>-5.714</v>
      </c>
      <c r="K88" s="4">
        <v>-6.437</v>
      </c>
      <c r="L88" s="4">
        <v>-5.958</v>
      </c>
      <c r="M88" s="4">
        <v>-5.889</v>
      </c>
      <c r="N88" s="4">
        <v>-5.64</v>
      </c>
      <c r="O88" s="4">
        <v>-5.442</v>
      </c>
      <c r="P88" s="4">
        <v>-5.562</v>
      </c>
      <c r="Q88" s="10">
        <v>-5.82926666666667</v>
      </c>
    </row>
    <row r="89" spans="1:17">
      <c r="A89" s="4" t="s">
        <v>104</v>
      </c>
      <c r="B89" s="4">
        <v>-6.828</v>
      </c>
      <c r="C89" s="4">
        <v>-6.231</v>
      </c>
      <c r="D89" s="4">
        <v>-5.788</v>
      </c>
      <c r="E89" s="4">
        <v>-5.385</v>
      </c>
      <c r="F89" s="4">
        <v>-6.413</v>
      </c>
      <c r="G89" s="4">
        <v>-6.408</v>
      </c>
      <c r="H89" s="4">
        <v>-6.009</v>
      </c>
      <c r="I89" s="4">
        <v>-6.421</v>
      </c>
      <c r="J89" s="4">
        <v>-5.98</v>
      </c>
      <c r="K89" s="4">
        <v>-5.937</v>
      </c>
      <c r="L89" s="4">
        <v>-5.605</v>
      </c>
      <c r="M89" s="4">
        <v>-6.267</v>
      </c>
      <c r="N89" s="4">
        <v>-5.482</v>
      </c>
      <c r="O89" s="4">
        <v>-6.05</v>
      </c>
      <c r="P89" s="4">
        <v>-6.201</v>
      </c>
      <c r="Q89" s="10">
        <v>-6.067</v>
      </c>
    </row>
    <row r="90" spans="1:17">
      <c r="A90" s="4" t="s">
        <v>105</v>
      </c>
      <c r="B90" s="4">
        <v>-3.719</v>
      </c>
      <c r="C90" s="4">
        <v>-3.678</v>
      </c>
      <c r="D90" s="4">
        <v>-3.734</v>
      </c>
      <c r="E90" s="4">
        <v>-3.743</v>
      </c>
      <c r="F90" s="4">
        <v>-3.823</v>
      </c>
      <c r="G90" s="4">
        <v>-3.624</v>
      </c>
      <c r="H90" s="4">
        <v>-3.848</v>
      </c>
      <c r="I90" s="4">
        <v>-4.033</v>
      </c>
      <c r="J90" s="4">
        <v>-3.861</v>
      </c>
      <c r="K90" s="4">
        <v>-4.139</v>
      </c>
      <c r="L90" s="4">
        <v>-3.443</v>
      </c>
      <c r="M90" s="4">
        <v>-3.355</v>
      </c>
      <c r="N90" s="4">
        <v>-3.425</v>
      </c>
      <c r="O90" s="4">
        <v>-3.672</v>
      </c>
      <c r="P90" s="4">
        <v>-3.421</v>
      </c>
      <c r="Q90" s="10">
        <v>-3.7012</v>
      </c>
    </row>
    <row r="91" spans="1:17">
      <c r="A91" s="4" t="s">
        <v>106</v>
      </c>
      <c r="B91" s="4">
        <v>-5.337</v>
      </c>
      <c r="C91" s="4">
        <v>-4.969</v>
      </c>
      <c r="D91" s="4">
        <v>-4.732</v>
      </c>
      <c r="E91" s="4">
        <v>-3.905</v>
      </c>
      <c r="F91" s="4">
        <v>-4.586</v>
      </c>
      <c r="G91" s="4">
        <v>-4.47</v>
      </c>
      <c r="H91" s="4">
        <v>-5.126</v>
      </c>
      <c r="I91" s="4">
        <v>-5.608</v>
      </c>
      <c r="J91" s="4">
        <v>-5.042</v>
      </c>
      <c r="K91" s="4">
        <v>-5.118</v>
      </c>
      <c r="L91" s="4">
        <v>-4.964</v>
      </c>
      <c r="M91" s="4">
        <v>-5.317</v>
      </c>
      <c r="N91" s="4">
        <v>-5.001</v>
      </c>
      <c r="O91" s="4">
        <v>-4.732</v>
      </c>
      <c r="P91" s="4">
        <v>-4.919</v>
      </c>
      <c r="Q91" s="10">
        <v>-4.92173333333333</v>
      </c>
    </row>
    <row r="92" spans="1:17">
      <c r="A92" s="4" t="s">
        <v>107</v>
      </c>
      <c r="B92" s="4">
        <v>-5.166</v>
      </c>
      <c r="C92" s="4">
        <v>-5.49</v>
      </c>
      <c r="D92" s="4">
        <v>-5.61</v>
      </c>
      <c r="E92" s="4">
        <v>-4.27</v>
      </c>
      <c r="F92" s="4">
        <v>-5.279</v>
      </c>
      <c r="G92" s="4">
        <v>-5.985</v>
      </c>
      <c r="H92" s="4">
        <v>-4.407</v>
      </c>
      <c r="I92" s="4">
        <v>-5.046</v>
      </c>
      <c r="J92" s="4">
        <v>-5.732</v>
      </c>
      <c r="K92" s="4">
        <v>-6.024</v>
      </c>
      <c r="L92" s="4">
        <v>-5.574</v>
      </c>
      <c r="M92" s="4">
        <v>-5.497</v>
      </c>
      <c r="N92" s="4">
        <v>-5.529</v>
      </c>
      <c r="O92" s="4">
        <v>-5.541</v>
      </c>
      <c r="P92" s="4">
        <v>-5.695</v>
      </c>
      <c r="Q92" s="10">
        <v>-5.38966666666667</v>
      </c>
    </row>
    <row r="93" spans="1:17">
      <c r="A93" s="4" t="s">
        <v>108</v>
      </c>
      <c r="B93" s="4">
        <v>-7.443</v>
      </c>
      <c r="C93" s="4">
        <v>-6.857</v>
      </c>
      <c r="D93" s="4">
        <v>-6.173</v>
      </c>
      <c r="E93" s="4">
        <v>-5.404</v>
      </c>
      <c r="F93" s="4">
        <v>-5.929</v>
      </c>
      <c r="G93" s="4">
        <v>-5.326</v>
      </c>
      <c r="H93" s="4">
        <v>-5.07</v>
      </c>
      <c r="I93" s="4">
        <v>-5.917</v>
      </c>
      <c r="J93" s="4">
        <v>-6.946</v>
      </c>
      <c r="K93" s="4">
        <v>-7.099</v>
      </c>
      <c r="L93" s="4">
        <v>-6.076</v>
      </c>
      <c r="M93" s="4">
        <v>-7.14</v>
      </c>
      <c r="N93" s="4">
        <v>-6.627</v>
      </c>
      <c r="O93" s="4">
        <v>-7.292</v>
      </c>
      <c r="P93" s="4">
        <v>-6.991</v>
      </c>
      <c r="Q93" s="10">
        <v>-6.41933333333333</v>
      </c>
    </row>
    <row r="94" spans="1:17">
      <c r="A94" s="4" t="s">
        <v>109</v>
      </c>
      <c r="B94" s="4">
        <v>-6.793</v>
      </c>
      <c r="C94" s="4">
        <v>-6.303</v>
      </c>
      <c r="D94" s="4">
        <v>-6.144</v>
      </c>
      <c r="E94" s="4">
        <v>-5.587</v>
      </c>
      <c r="F94" s="4">
        <v>-6.855</v>
      </c>
      <c r="G94" s="4">
        <v>-6.164</v>
      </c>
      <c r="H94" s="4">
        <v>-6.123</v>
      </c>
      <c r="I94" s="4">
        <v>-6.965</v>
      </c>
      <c r="J94" s="4">
        <v>-6.002</v>
      </c>
      <c r="K94" s="4">
        <v>-6.418</v>
      </c>
      <c r="L94" s="4">
        <v>-5.864</v>
      </c>
      <c r="M94" s="4">
        <v>-6.134</v>
      </c>
      <c r="N94" s="4">
        <v>-5.542</v>
      </c>
      <c r="O94" s="4">
        <v>-6.11</v>
      </c>
      <c r="P94" s="4">
        <v>-6.176</v>
      </c>
      <c r="Q94" s="10">
        <v>-6.212</v>
      </c>
    </row>
    <row r="95" spans="1:17">
      <c r="A95" s="4" t="s">
        <v>110</v>
      </c>
      <c r="B95" s="4">
        <v>-6.684</v>
      </c>
      <c r="C95" s="4">
        <v>-5.299</v>
      </c>
      <c r="D95" s="4">
        <v>-5.41</v>
      </c>
      <c r="E95" s="4">
        <v>-4.209</v>
      </c>
      <c r="F95" s="4">
        <v>-5.234</v>
      </c>
      <c r="G95" s="4">
        <v>-6.326</v>
      </c>
      <c r="H95" s="4">
        <v>-4.352</v>
      </c>
      <c r="I95" s="4">
        <v>-5.31</v>
      </c>
      <c r="J95" s="4">
        <v>-5.644</v>
      </c>
      <c r="K95" s="4">
        <v>-5.8</v>
      </c>
      <c r="L95" s="4">
        <v>-5.367</v>
      </c>
      <c r="M95" s="4">
        <v>-6.254</v>
      </c>
      <c r="N95" s="4">
        <v>-5.384</v>
      </c>
      <c r="O95" s="4">
        <v>-5.605</v>
      </c>
      <c r="P95" s="4">
        <v>-5.771</v>
      </c>
      <c r="Q95" s="10">
        <v>-5.50993333333333</v>
      </c>
    </row>
    <row r="96" spans="1:17">
      <c r="A96" s="4" t="s">
        <v>111</v>
      </c>
      <c r="B96" s="4">
        <v>-7.113</v>
      </c>
      <c r="C96" s="4">
        <v>-5.644</v>
      </c>
      <c r="D96" s="4">
        <v>-5.522</v>
      </c>
      <c r="E96" s="4">
        <v>-4.787</v>
      </c>
      <c r="F96" s="4">
        <v>-5.617</v>
      </c>
      <c r="G96" s="4">
        <v>-5.964</v>
      </c>
      <c r="H96" s="4">
        <v>-4.776</v>
      </c>
      <c r="I96" s="4">
        <v>-6.169</v>
      </c>
      <c r="J96" s="4">
        <v>-6.309</v>
      </c>
      <c r="K96" s="4">
        <v>-5.994</v>
      </c>
      <c r="L96" s="4">
        <v>-5.68</v>
      </c>
      <c r="M96" s="4">
        <v>-6.565</v>
      </c>
      <c r="N96" s="4">
        <v>-5.887</v>
      </c>
      <c r="O96" s="4">
        <v>-6.079</v>
      </c>
      <c r="P96" s="4">
        <v>-6.164</v>
      </c>
      <c r="Q96" s="10">
        <v>-5.88466666666667</v>
      </c>
    </row>
    <row r="97" spans="1:17">
      <c r="A97" s="4" t="s">
        <v>112</v>
      </c>
      <c r="B97" s="4">
        <v>-5.179</v>
      </c>
      <c r="C97" s="4">
        <v>-5.344</v>
      </c>
      <c r="D97" s="4">
        <v>-5.619</v>
      </c>
      <c r="E97" s="4">
        <v>-4.252</v>
      </c>
      <c r="F97" s="4">
        <v>-5.231</v>
      </c>
      <c r="G97" s="4">
        <v>-5.846</v>
      </c>
      <c r="H97" s="4">
        <v>-4.418</v>
      </c>
      <c r="I97" s="4">
        <v>-4.815</v>
      </c>
      <c r="J97" s="4">
        <v>-5.636</v>
      </c>
      <c r="K97" s="4">
        <v>-6.004</v>
      </c>
      <c r="L97" s="4">
        <v>-5.63</v>
      </c>
      <c r="M97" s="4">
        <v>-5.289</v>
      </c>
      <c r="N97" s="4">
        <v>-5.799</v>
      </c>
      <c r="O97" s="4">
        <v>-5.591</v>
      </c>
      <c r="P97" s="4">
        <v>-5.757</v>
      </c>
      <c r="Q97" s="10">
        <v>-5.36066666666667</v>
      </c>
    </row>
    <row r="98" spans="1:17">
      <c r="A98" s="4" t="s">
        <v>113</v>
      </c>
      <c r="B98" s="4">
        <v>-5.464</v>
      </c>
      <c r="C98" s="4">
        <v>-5.196</v>
      </c>
      <c r="D98" s="4">
        <v>-4.774</v>
      </c>
      <c r="E98" s="4">
        <v>-4.085</v>
      </c>
      <c r="F98" s="4">
        <v>-5.478</v>
      </c>
      <c r="G98" s="4">
        <v>-4.957</v>
      </c>
      <c r="H98" s="4">
        <v>-4.474</v>
      </c>
      <c r="I98" s="4">
        <v>-6.109</v>
      </c>
      <c r="J98" s="4">
        <v>-5.264</v>
      </c>
      <c r="K98" s="4">
        <v>-5.513</v>
      </c>
      <c r="L98" s="4">
        <v>-4.828</v>
      </c>
      <c r="M98" s="4">
        <v>-5.418</v>
      </c>
      <c r="N98" s="4">
        <v>-4.793</v>
      </c>
      <c r="O98" s="4">
        <v>-4.702</v>
      </c>
      <c r="P98" s="4">
        <v>-5.009</v>
      </c>
      <c r="Q98" s="10">
        <v>-5.07093333333333</v>
      </c>
    </row>
    <row r="99" spans="1:17">
      <c r="A99" s="4" t="s">
        <v>114</v>
      </c>
      <c r="B99" s="4">
        <v>-7.956</v>
      </c>
      <c r="C99" s="4">
        <v>-5.942</v>
      </c>
      <c r="D99" s="4">
        <v>-5.725</v>
      </c>
      <c r="E99" s="4">
        <v>-4.754</v>
      </c>
      <c r="F99" s="4">
        <v>-6.931</v>
      </c>
      <c r="G99" s="4">
        <v>-5.098</v>
      </c>
      <c r="H99" s="4">
        <v>-6.168</v>
      </c>
      <c r="I99" s="4">
        <v>-7.321</v>
      </c>
      <c r="J99" s="4">
        <v>-6.513</v>
      </c>
      <c r="K99" s="4">
        <v>-6.668</v>
      </c>
      <c r="L99" s="4">
        <v>-6.228</v>
      </c>
      <c r="M99" s="4">
        <v>-6.989</v>
      </c>
      <c r="N99" s="4">
        <v>-6.25</v>
      </c>
      <c r="O99" s="4">
        <v>-6.41</v>
      </c>
      <c r="P99" s="4">
        <v>-6.14</v>
      </c>
      <c r="Q99" s="10">
        <v>-6.33953333333333</v>
      </c>
    </row>
    <row r="100" spans="1:17">
      <c r="A100" s="4" t="s">
        <v>115</v>
      </c>
      <c r="B100" s="4">
        <v>-5.867</v>
      </c>
      <c r="C100" s="4">
        <v>-5.913</v>
      </c>
      <c r="D100" s="4">
        <v>-5.828</v>
      </c>
      <c r="E100" s="4">
        <v>-5.739</v>
      </c>
      <c r="F100" s="4">
        <v>-6.989</v>
      </c>
      <c r="G100" s="4">
        <v>-4.808</v>
      </c>
      <c r="H100" s="4">
        <v>-5.743</v>
      </c>
      <c r="I100" s="4">
        <v>-5.571</v>
      </c>
      <c r="J100" s="4">
        <v>-6.705</v>
      </c>
      <c r="K100" s="4">
        <v>-6.799</v>
      </c>
      <c r="L100" s="4">
        <v>-5.938</v>
      </c>
      <c r="M100" s="4">
        <v>-6.569</v>
      </c>
      <c r="N100" s="4">
        <v>-6.119</v>
      </c>
      <c r="O100" s="4">
        <v>-6.248</v>
      </c>
      <c r="P100" s="4">
        <v>-6.218</v>
      </c>
      <c r="Q100" s="10">
        <v>-6.07026666666667</v>
      </c>
    </row>
    <row r="101" spans="1:17">
      <c r="A101" s="4" t="s">
        <v>116</v>
      </c>
      <c r="B101" s="4">
        <v>-6.751</v>
      </c>
      <c r="C101" s="4">
        <v>-5.921</v>
      </c>
      <c r="D101" s="4">
        <v>-5.472</v>
      </c>
      <c r="E101" s="4">
        <v>-4.463</v>
      </c>
      <c r="F101" s="4">
        <v>-6.051</v>
      </c>
      <c r="G101" s="4">
        <v>-6.102</v>
      </c>
      <c r="H101" s="4">
        <v>-4.764</v>
      </c>
      <c r="I101" s="4">
        <v>-6.828</v>
      </c>
      <c r="J101" s="4">
        <v>-5.964</v>
      </c>
      <c r="K101" s="4">
        <v>-6.157</v>
      </c>
      <c r="L101" s="4">
        <v>-5.786</v>
      </c>
      <c r="M101" s="4">
        <v>-6.441</v>
      </c>
      <c r="N101" s="4">
        <v>-5.968</v>
      </c>
      <c r="O101" s="4">
        <v>-5.887</v>
      </c>
      <c r="P101" s="4">
        <v>-5.998</v>
      </c>
      <c r="Q101" s="10">
        <v>-5.90353333333333</v>
      </c>
    </row>
    <row r="102" spans="1:17">
      <c r="A102" s="4" t="s">
        <v>117</v>
      </c>
      <c r="B102" s="4">
        <v>-6.906</v>
      </c>
      <c r="C102" s="4">
        <v>-6.487</v>
      </c>
      <c r="D102" s="4">
        <v>-6.274</v>
      </c>
      <c r="E102" s="4">
        <v>-5.377</v>
      </c>
      <c r="F102" s="4">
        <v>-6.341</v>
      </c>
      <c r="G102" s="4">
        <v>-5.883</v>
      </c>
      <c r="H102" s="4">
        <v>-6.131</v>
      </c>
      <c r="I102" s="4">
        <v>-7.215</v>
      </c>
      <c r="J102" s="4">
        <v>-5.994</v>
      </c>
      <c r="K102" s="4">
        <v>-6.583</v>
      </c>
      <c r="L102" s="4">
        <v>-5.999</v>
      </c>
      <c r="M102" s="4">
        <v>-6.191</v>
      </c>
      <c r="N102" s="4">
        <v>-5.62</v>
      </c>
      <c r="O102" s="4">
        <v>-6.381</v>
      </c>
      <c r="P102" s="4">
        <v>-6.669</v>
      </c>
      <c r="Q102" s="10">
        <v>-6.27006666666667</v>
      </c>
    </row>
    <row r="103" spans="1:17">
      <c r="A103" s="4" t="s">
        <v>118</v>
      </c>
      <c r="B103" s="4">
        <v>-7.663</v>
      </c>
      <c r="C103" s="4">
        <v>-8.297</v>
      </c>
      <c r="D103" s="4">
        <v>-7.906</v>
      </c>
      <c r="E103" s="4">
        <v>-6.198</v>
      </c>
      <c r="F103" s="4">
        <v>-8.349</v>
      </c>
      <c r="G103" s="4">
        <v>-6.77</v>
      </c>
      <c r="H103" s="4">
        <v>-7.41</v>
      </c>
      <c r="I103" s="4">
        <v>-8.644</v>
      </c>
      <c r="J103" s="4">
        <v>-8.082</v>
      </c>
      <c r="K103" s="4">
        <v>-9.638</v>
      </c>
      <c r="L103" s="4">
        <v>-7.834</v>
      </c>
      <c r="M103" s="4">
        <v>-7.863</v>
      </c>
      <c r="N103" s="4">
        <v>-8.336</v>
      </c>
      <c r="O103" s="4">
        <v>-7.786</v>
      </c>
      <c r="P103" s="4">
        <v>-7.85</v>
      </c>
      <c r="Q103" s="10">
        <v>-7.9084</v>
      </c>
    </row>
    <row r="104" spans="1:16">
      <c r="A104" s="6" t="s">
        <v>119</v>
      </c>
      <c r="B104" s="4">
        <f>AVERAGE(B$3:B$103)</f>
        <v>-6.38218811881188</v>
      </c>
      <c r="C104" s="4">
        <f t="shared" ref="C104:P104" si="0">AVERAGE(C$3:C$103)</f>
        <v>-6.16889108910891</v>
      </c>
      <c r="D104" s="4">
        <f t="shared" si="0"/>
        <v>-5.84736633663366</v>
      </c>
      <c r="E104" s="4">
        <f t="shared" si="0"/>
        <v>-5.07225742574257</v>
      </c>
      <c r="F104" s="4">
        <f t="shared" si="0"/>
        <v>-6.14349504950495</v>
      </c>
      <c r="G104" s="4">
        <f t="shared" si="0"/>
        <v>-5.64557425742574</v>
      </c>
      <c r="H104" s="4">
        <f t="shared" si="0"/>
        <v>-5.6030495049505</v>
      </c>
      <c r="I104" s="4">
        <f t="shared" si="0"/>
        <v>-6.39639603960396</v>
      </c>
      <c r="J104" s="4">
        <f t="shared" si="0"/>
        <v>-6.15465346534654</v>
      </c>
      <c r="K104" s="4">
        <f t="shared" si="0"/>
        <v>-6.55425742574258</v>
      </c>
      <c r="L104" s="4">
        <f t="shared" si="0"/>
        <v>-5.86656435643564</v>
      </c>
      <c r="M104" s="4">
        <f t="shared" si="0"/>
        <v>-6.07753465346535</v>
      </c>
      <c r="N104" s="4">
        <f t="shared" si="0"/>
        <v>-5.91924752475247</v>
      </c>
      <c r="O104" s="4">
        <f t="shared" si="0"/>
        <v>-6.17337623762376</v>
      </c>
      <c r="P104" s="4">
        <f t="shared" si="0"/>
        <v>-6.29340594059406</v>
      </c>
    </row>
    <row r="105" ht="16.25" spans="1:16">
      <c r="A105" s="11" t="s">
        <v>120</v>
      </c>
      <c r="B105" s="12">
        <f t="shared" ref="B105:P105" si="1">SUM(B3:B103)</f>
        <v>-644.601</v>
      </c>
      <c r="C105" s="12">
        <f t="shared" si="1"/>
        <v>-623.058</v>
      </c>
      <c r="D105" s="12">
        <f t="shared" si="1"/>
        <v>-590.584</v>
      </c>
      <c r="E105" s="12">
        <f t="shared" si="1"/>
        <v>-512.298</v>
      </c>
      <c r="F105" s="12">
        <f t="shared" si="1"/>
        <v>-620.493</v>
      </c>
      <c r="G105" s="12">
        <f t="shared" si="1"/>
        <v>-570.203</v>
      </c>
      <c r="H105" s="12">
        <f t="shared" si="1"/>
        <v>-565.908</v>
      </c>
      <c r="I105" s="12">
        <f t="shared" si="1"/>
        <v>-646.036</v>
      </c>
      <c r="J105" s="12">
        <f t="shared" si="1"/>
        <v>-621.62</v>
      </c>
      <c r="K105" s="12">
        <f t="shared" si="1"/>
        <v>-661.98</v>
      </c>
      <c r="L105" s="12">
        <f t="shared" si="1"/>
        <v>-592.523</v>
      </c>
      <c r="M105" s="12">
        <f t="shared" si="1"/>
        <v>-613.831</v>
      </c>
      <c r="N105" s="12">
        <f t="shared" si="1"/>
        <v>-597.844</v>
      </c>
      <c r="O105" s="12">
        <f t="shared" si="1"/>
        <v>-623.511</v>
      </c>
      <c r="P105" s="12">
        <f t="shared" si="1"/>
        <v>-635.634</v>
      </c>
    </row>
  </sheetData>
  <sortState ref="B109:C123">
    <sortCondition ref="C108:C123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F88"/>
  <sheetViews>
    <sheetView workbookViewId="0">
      <selection activeCell="A25" sqref="$A25:$XFD37"/>
    </sheetView>
  </sheetViews>
  <sheetFormatPr defaultColWidth="9" defaultRowHeight="14" outlineLevelCol="5"/>
  <cols>
    <col min="1" max="2" width="8.54545454545454" customWidth="1"/>
    <col min="3" max="3" width="8.54545454545454" style="1" customWidth="1"/>
    <col min="4" max="4" width="7.54545454545455" style="2" customWidth="1"/>
    <col min="5" max="6" width="8.54545454545454" style="2" customWidth="1"/>
    <col min="7" max="11" width="8.54545454545454" customWidth="1"/>
  </cols>
  <sheetData>
    <row r="1" spans="3:6">
      <c r="C1"/>
      <c r="D1"/>
      <c r="E1"/>
      <c r="F1"/>
    </row>
    <row r="2" spans="3:6">
      <c r="C2"/>
      <c r="D2"/>
      <c r="E2"/>
      <c r="F2"/>
    </row>
    <row r="3" spans="3:6">
      <c r="C3"/>
      <c r="D3"/>
      <c r="E3"/>
      <c r="F3"/>
    </row>
    <row r="4" spans="3:6">
      <c r="C4"/>
      <c r="D4"/>
      <c r="E4"/>
      <c r="F4"/>
    </row>
    <row r="5" spans="3:6">
      <c r="C5"/>
      <c r="D5"/>
      <c r="E5"/>
      <c r="F5"/>
    </row>
    <row r="6" spans="3:6">
      <c r="C6"/>
      <c r="D6"/>
      <c r="E6"/>
      <c r="F6"/>
    </row>
    <row r="7" spans="3:6">
      <c r="C7"/>
      <c r="D7"/>
      <c r="E7"/>
      <c r="F7"/>
    </row>
    <row r="8" spans="3:6">
      <c r="C8"/>
      <c r="D8"/>
      <c r="E8"/>
      <c r="F8"/>
    </row>
    <row r="9" spans="3:6">
      <c r="C9"/>
      <c r="D9"/>
      <c r="E9"/>
      <c r="F9"/>
    </row>
    <row r="10" spans="3:6">
      <c r="C10"/>
      <c r="D10"/>
      <c r="E10"/>
      <c r="F10"/>
    </row>
    <row r="11" spans="3:6">
      <c r="C11"/>
      <c r="D11"/>
      <c r="E11"/>
      <c r="F11"/>
    </row>
    <row r="12" spans="3:6">
      <c r="C12"/>
      <c r="D12"/>
      <c r="E12"/>
      <c r="F12"/>
    </row>
    <row r="13" spans="3:6">
      <c r="C13"/>
      <c r="D13"/>
      <c r="E13"/>
      <c r="F13"/>
    </row>
    <row r="14" spans="3:6">
      <c r="C14"/>
      <c r="D14"/>
      <c r="E14"/>
      <c r="F14"/>
    </row>
    <row r="15" spans="3:6">
      <c r="C15"/>
      <c r="D15"/>
      <c r="E15"/>
      <c r="F15"/>
    </row>
    <row r="16" spans="3:6">
      <c r="C16"/>
      <c r="D16"/>
      <c r="E16"/>
      <c r="F16"/>
    </row>
    <row r="17" spans="3:6">
      <c r="C17"/>
      <c r="D17"/>
      <c r="E17"/>
      <c r="F17"/>
    </row>
    <row r="18" spans="3:6">
      <c r="C18"/>
      <c r="D18"/>
      <c r="E18"/>
      <c r="F18"/>
    </row>
    <row r="19" spans="3:6">
      <c r="C19"/>
      <c r="D19"/>
      <c r="E19"/>
      <c r="F19"/>
    </row>
    <row r="20" spans="3:6">
      <c r="C20"/>
      <c r="D20"/>
      <c r="E20"/>
      <c r="F20"/>
    </row>
    <row r="21" spans="3:6">
      <c r="C21"/>
      <c r="D21"/>
      <c r="E21"/>
      <c r="F21"/>
    </row>
    <row r="22" spans="3:6">
      <c r="C22"/>
      <c r="D22"/>
      <c r="E22"/>
      <c r="F22"/>
    </row>
    <row r="23" spans="3:6">
      <c r="C23"/>
      <c r="D23"/>
      <c r="E23"/>
      <c r="F23"/>
    </row>
    <row r="24" spans="3:6">
      <c r="C24"/>
      <c r="D24"/>
      <c r="E24"/>
      <c r="F24"/>
    </row>
    <row r="25" spans="3:6">
      <c r="C25"/>
      <c r="D25"/>
      <c r="E25"/>
      <c r="F25"/>
    </row>
    <row r="26" spans="3:6">
      <c r="C26"/>
      <c r="D26"/>
      <c r="E26"/>
      <c r="F26"/>
    </row>
    <row r="27" spans="3:6">
      <c r="C27"/>
      <c r="D27"/>
      <c r="E27"/>
      <c r="F27"/>
    </row>
    <row r="28" spans="3:6">
      <c r="C28"/>
      <c r="D28"/>
      <c r="E28"/>
      <c r="F28"/>
    </row>
    <row r="29" spans="3:6">
      <c r="C29"/>
      <c r="D29"/>
      <c r="E29"/>
      <c r="F29"/>
    </row>
    <row r="30" spans="3:6">
      <c r="C30"/>
      <c r="D30"/>
      <c r="E30"/>
      <c r="F30"/>
    </row>
    <row r="31" spans="3:6">
      <c r="C31"/>
      <c r="D31"/>
      <c r="E31"/>
      <c r="F31"/>
    </row>
    <row r="32" spans="3:6">
      <c r="C32"/>
      <c r="D32"/>
      <c r="E32"/>
      <c r="F32"/>
    </row>
    <row r="33" spans="3:6">
      <c r="C33"/>
      <c r="D33"/>
      <c r="E33"/>
      <c r="F33"/>
    </row>
    <row r="34" spans="3:6">
      <c r="C34"/>
      <c r="D34"/>
      <c r="E34"/>
      <c r="F34"/>
    </row>
    <row r="35" spans="3:6">
      <c r="C35"/>
      <c r="D35"/>
      <c r="E35"/>
      <c r="F35"/>
    </row>
    <row r="36" spans="3:6">
      <c r="C36"/>
      <c r="D36"/>
      <c r="E36"/>
      <c r="F36"/>
    </row>
    <row r="37" spans="3:6">
      <c r="C37"/>
      <c r="D37"/>
      <c r="E37"/>
      <c r="F37"/>
    </row>
    <row r="38" spans="3:6">
      <c r="C38"/>
      <c r="D38"/>
      <c r="E38"/>
      <c r="F38"/>
    </row>
    <row r="39" spans="3:6">
      <c r="C39"/>
      <c r="D39"/>
      <c r="E39"/>
      <c r="F39"/>
    </row>
    <row r="40" spans="3:6">
      <c r="C40"/>
      <c r="D40"/>
      <c r="E40"/>
      <c r="F40"/>
    </row>
    <row r="41" spans="3:6">
      <c r="C41"/>
      <c r="D41"/>
      <c r="E41"/>
      <c r="F41"/>
    </row>
    <row r="42" spans="3:6">
      <c r="C42"/>
      <c r="D42"/>
      <c r="E42"/>
      <c r="F42"/>
    </row>
    <row r="43" spans="3:6">
      <c r="C43"/>
      <c r="D43"/>
      <c r="E43"/>
      <c r="F43"/>
    </row>
    <row r="44" spans="3:6">
      <c r="C44"/>
      <c r="D44"/>
      <c r="E44"/>
      <c r="F44"/>
    </row>
    <row r="45" spans="3:6">
      <c r="C45"/>
      <c r="D45"/>
      <c r="E45"/>
      <c r="F45"/>
    </row>
    <row r="46" spans="3:6">
      <c r="C46"/>
      <c r="D46"/>
      <c r="E46"/>
      <c r="F46"/>
    </row>
    <row r="47" spans="3:6">
      <c r="C47"/>
      <c r="D47"/>
      <c r="E47"/>
      <c r="F47"/>
    </row>
    <row r="48" spans="3:6">
      <c r="C48"/>
      <c r="D48"/>
      <c r="E48"/>
      <c r="F48"/>
    </row>
    <row r="49" spans="3:6">
      <c r="C49"/>
      <c r="D49"/>
      <c r="E49"/>
      <c r="F49"/>
    </row>
    <row r="50" spans="3:6">
      <c r="C50"/>
      <c r="D50"/>
      <c r="E50"/>
      <c r="F50"/>
    </row>
    <row r="51" spans="3:6">
      <c r="C51"/>
      <c r="D51"/>
      <c r="E51"/>
      <c r="F51"/>
    </row>
    <row r="52" spans="3:6">
      <c r="C52"/>
      <c r="D52"/>
      <c r="E52"/>
      <c r="F52"/>
    </row>
    <row r="53" spans="3:6">
      <c r="C53"/>
      <c r="D53"/>
      <c r="E53"/>
      <c r="F53"/>
    </row>
    <row r="54" spans="3:6">
      <c r="C54"/>
      <c r="D54"/>
      <c r="E54"/>
      <c r="F54"/>
    </row>
    <row r="55" spans="3:6">
      <c r="C55"/>
      <c r="D55"/>
      <c r="E55"/>
      <c r="F55"/>
    </row>
    <row r="56" spans="3:6">
      <c r="C56"/>
      <c r="D56"/>
      <c r="E56"/>
      <c r="F56"/>
    </row>
    <row r="57" spans="3:6">
      <c r="C57"/>
      <c r="D57"/>
      <c r="E57"/>
      <c r="F57"/>
    </row>
    <row r="58" spans="3:6">
      <c r="C58"/>
      <c r="D58"/>
      <c r="E58"/>
      <c r="F58"/>
    </row>
    <row r="59" spans="3:6">
      <c r="C59"/>
      <c r="D59"/>
      <c r="E59"/>
      <c r="F59"/>
    </row>
    <row r="60" spans="3:6">
      <c r="C60"/>
      <c r="D60"/>
      <c r="E60"/>
      <c r="F60"/>
    </row>
    <row r="61" spans="3:6">
      <c r="C61"/>
      <c r="D61"/>
      <c r="E61"/>
      <c r="F61"/>
    </row>
    <row r="62" spans="3:6">
      <c r="C62"/>
      <c r="D62"/>
      <c r="E62"/>
      <c r="F62"/>
    </row>
    <row r="63" spans="3:6">
      <c r="C63"/>
      <c r="D63"/>
      <c r="E63"/>
      <c r="F63"/>
    </row>
    <row r="64" spans="3:6">
      <c r="C64"/>
      <c r="D64"/>
      <c r="E64"/>
      <c r="F64"/>
    </row>
    <row r="65" spans="3:6">
      <c r="C65"/>
      <c r="D65"/>
      <c r="E65"/>
      <c r="F65"/>
    </row>
    <row r="66" spans="3:6">
      <c r="C66"/>
      <c r="D66"/>
      <c r="E66"/>
      <c r="F66"/>
    </row>
    <row r="67" spans="3:6">
      <c r="C67"/>
      <c r="D67"/>
      <c r="E67"/>
      <c r="F67"/>
    </row>
    <row r="68" spans="3:6">
      <c r="C68"/>
      <c r="D68"/>
      <c r="E68"/>
      <c r="F68"/>
    </row>
    <row r="69" spans="3:6">
      <c r="C69"/>
      <c r="D69"/>
      <c r="E69"/>
      <c r="F69"/>
    </row>
    <row r="70" spans="3:6">
      <c r="C70"/>
      <c r="D70"/>
      <c r="E70"/>
      <c r="F70"/>
    </row>
    <row r="71" spans="3:6">
      <c r="C71"/>
      <c r="D71"/>
      <c r="E71"/>
      <c r="F71"/>
    </row>
    <row r="72" spans="3:6">
      <c r="C72"/>
      <c r="D72"/>
      <c r="E72"/>
      <c r="F72"/>
    </row>
    <row r="73" spans="3:6">
      <c r="C73"/>
      <c r="D73"/>
      <c r="E73"/>
      <c r="F73"/>
    </row>
    <row r="74" spans="3:6">
      <c r="C74"/>
      <c r="D74"/>
      <c r="E74"/>
      <c r="F74"/>
    </row>
    <row r="75" spans="3:6">
      <c r="C75"/>
      <c r="D75"/>
      <c r="E75"/>
      <c r="F75"/>
    </row>
    <row r="76" spans="3:6">
      <c r="C76"/>
      <c r="D76"/>
      <c r="E76"/>
      <c r="F76"/>
    </row>
    <row r="77" spans="3:6">
      <c r="C77"/>
      <c r="D77"/>
      <c r="E77"/>
      <c r="F77"/>
    </row>
    <row r="78" spans="3:6">
      <c r="C78"/>
      <c r="D78"/>
      <c r="E78"/>
      <c r="F78"/>
    </row>
    <row r="79" spans="3:6">
      <c r="C79"/>
      <c r="D79"/>
      <c r="E79"/>
      <c r="F79"/>
    </row>
    <row r="80" spans="3:6">
      <c r="C80"/>
      <c r="D80"/>
      <c r="E80"/>
      <c r="F80"/>
    </row>
    <row r="81" spans="3:6">
      <c r="C81"/>
      <c r="D81"/>
      <c r="E81"/>
      <c r="F81"/>
    </row>
    <row r="82" spans="3:6">
      <c r="C82"/>
      <c r="D82"/>
      <c r="E82"/>
      <c r="F82"/>
    </row>
    <row r="83" spans="3:6">
      <c r="C83"/>
      <c r="D83"/>
      <c r="E83"/>
      <c r="F83"/>
    </row>
    <row r="84" spans="3:6">
      <c r="C84"/>
      <c r="D84"/>
      <c r="E84"/>
      <c r="F84"/>
    </row>
    <row r="85" spans="3:6">
      <c r="C85"/>
      <c r="D85"/>
      <c r="E85"/>
      <c r="F85"/>
    </row>
    <row r="86" spans="3:6">
      <c r="C86"/>
      <c r="D86"/>
      <c r="E86"/>
      <c r="F86"/>
    </row>
    <row r="87" spans="3:6">
      <c r="C87"/>
      <c r="D87"/>
      <c r="E87"/>
      <c r="F87"/>
    </row>
    <row r="88" spans="3:3">
      <c r="C88" s="3"/>
    </row>
  </sheetData>
  <conditionalFormatting sqref="C88:C1048576">
    <cfRule type="cellIs" dxfId="0" priority="1" operator="lessThan">
      <formula>-6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lecular docking results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ion</dc:creator>
  <cp:lastModifiedBy>million</cp:lastModifiedBy>
  <dcterms:created xsi:type="dcterms:W3CDTF">2023-05-12T11:15:00Z</dcterms:created>
  <dcterms:modified xsi:type="dcterms:W3CDTF">2024-05-20T02:3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10D595D20F06498BAFDA2B32593265DF_12</vt:lpwstr>
  </property>
</Properties>
</file>